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Wendy/Desktop/JBC/"/>
    </mc:Choice>
  </mc:AlternateContent>
  <xr:revisionPtr revIDLastSave="0" documentId="13_ncr:1_{4A426571-B6B7-B84F-BD2A-9130C6099914}" xr6:coauthVersionLast="47" xr6:coauthVersionMax="47" xr10:uidLastSave="{00000000-0000-0000-0000-000000000000}"/>
  <bookViews>
    <workbookView xWindow="0" yWindow="1180" windowWidth="27860" windowHeight="16560" activeTab="1" xr2:uid="{00000000-000D-0000-FFFF-FFFF00000000}"/>
  </bookViews>
  <sheets>
    <sheet name="DMSO" sheetId="1" r:id="rId1"/>
    <sheet name="Bleomycin" sheetId="2" r:id="rId2"/>
  </sheets>
  <definedNames>
    <definedName name="_xlnm._FilterDatabase" localSheetId="1" hidden="1">Bleomycin!$A$1:$Q$84</definedName>
    <definedName name="_xlnm._FilterDatabase" localSheetId="0" hidden="1">DMSO!$A$1:$Q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95" i="2" l="1"/>
  <c r="T98" i="2"/>
  <c r="U98" i="2" s="1"/>
  <c r="U97" i="2"/>
  <c r="T97" i="2"/>
  <c r="S97" i="2"/>
  <c r="U95" i="2"/>
  <c r="T96" i="2"/>
  <c r="S96" i="2"/>
  <c r="U94" i="2"/>
  <c r="U93" i="2"/>
  <c r="T93" i="2"/>
  <c r="S93" i="2"/>
  <c r="U92" i="2"/>
  <c r="T92" i="2"/>
  <c r="S92" i="2"/>
  <c r="U91" i="2"/>
  <c r="T91" i="2"/>
  <c r="S91" i="2"/>
</calcChain>
</file>

<file path=xl/sharedStrings.xml><?xml version="1.0" encoding="utf-8"?>
<sst xmlns="http://schemas.openxmlformats.org/spreadsheetml/2006/main" count="520" uniqueCount="190">
  <si>
    <t/>
  </si>
  <si>
    <t># AAs</t>
  </si>
  <si>
    <t># Missed Cleavages</t>
  </si>
  <si>
    <t># PSMs</t>
  </si>
  <si>
    <t># Peptides</t>
  </si>
  <si>
    <t># Protein Groups</t>
  </si>
  <si>
    <t># Proteins</t>
  </si>
  <si>
    <t># Unique Peptides</t>
  </si>
  <si>
    <t>A2</t>
  </si>
  <si>
    <t>Accession</t>
  </si>
  <si>
    <t>Area</t>
  </si>
  <si>
    <t>C7(Carbamidomethyl)</t>
  </si>
  <si>
    <t>C8(Carbamidomethyl)</t>
  </si>
  <si>
    <t>Charge</t>
  </si>
  <si>
    <t>Coverage</t>
  </si>
  <si>
    <t>Description</t>
  </si>
  <si>
    <t>EVQTAmQISHSWEESFSLSDNDVEK</t>
  </si>
  <si>
    <t>HGLLLPASPVR</t>
  </si>
  <si>
    <t>HGLLLPAsPVR</t>
  </si>
  <si>
    <t>High</t>
  </si>
  <si>
    <t>LHQIKQEEGMDLINR</t>
  </si>
  <si>
    <t>LHQIKQEEGmDLINR</t>
  </si>
  <si>
    <t>M1(Oxidation)</t>
  </si>
  <si>
    <t>M10(Oxidation)</t>
  </si>
  <si>
    <t>M6(Oxidation)</t>
  </si>
  <si>
    <t>MELDLELPPGTGGSPAEGGGSGGGGGLR</t>
  </si>
  <si>
    <t>MELDLELPPGTGGSPAEGGGSGGGGGLRR</t>
  </si>
  <si>
    <t>MH+ [Da]</t>
  </si>
  <si>
    <t>MW [kDa]</t>
  </si>
  <si>
    <t>Modifications</t>
  </si>
  <si>
    <t>N2(Deamidated)</t>
  </si>
  <si>
    <t>N3(Deamidated)</t>
  </si>
  <si>
    <t>N3(Deamidated); S4(Phospho)</t>
  </si>
  <si>
    <t>PPP2R1A-PPP2R2A-interacting phosphatase regulator 1 OS=Homo sapiens OX=9606 GN=PABIR1 PE=1 SV=1 - [PBIR1_HUMAN]</t>
  </si>
  <si>
    <t>Protein Group Accessions</t>
  </si>
  <si>
    <t>Q96E09</t>
  </si>
  <si>
    <t>QEEGMDLINR</t>
  </si>
  <si>
    <t>RIDFIPVSPAPSPTR</t>
  </si>
  <si>
    <t>RIDFIPVSPAPsPTR</t>
  </si>
  <si>
    <t>RSNSAPLIHGLSDTSPVFQAEAPSAR</t>
  </si>
  <si>
    <t>RSNsAPLIHGLSDTSPVFQAEAPSAR</t>
  </si>
  <si>
    <t>RSQSPINcIRPSVLGPLK</t>
  </si>
  <si>
    <t>RSQsPINcIRPSVLGPLK</t>
  </si>
  <si>
    <t>RSnSAPLIHGLSDTSPVFQAEAPSAR</t>
  </si>
  <si>
    <t>RSnsAPLIHGLSDTSPVFQAEAPSAR</t>
  </si>
  <si>
    <t>RT [min]</t>
  </si>
  <si>
    <t>S(1): 0.6; S(3): 99.4; S(11): 0.0; T(13): 0.0; S(14): 0.0; S(23): 0.0</t>
  </si>
  <si>
    <t>S(2): 0.0; S(4): 100.0; S(12): 0.0</t>
  </si>
  <si>
    <t>S(2): 0.0; S(4): 100.0; S(12): 0.0; T(14): 0.0; S(15): 0.0; S(24): 0.0</t>
  </si>
  <si>
    <t>S(2): 49.2; T(3): 49.2; T(4): 0.4; T(5): 0.4; S(7): 0.4; S(10): 0.4; S(16): 0.0; S(25): 0.0; S(26): 0.0</t>
  </si>
  <si>
    <t>S(8): 0.0; S(12): 99.7; T(14): 0.3</t>
  </si>
  <si>
    <t>S(8): 100.0</t>
  </si>
  <si>
    <t>S12(Phospho)</t>
  </si>
  <si>
    <t>S2(Phospho)</t>
  </si>
  <si>
    <t>S3(Phospho)</t>
  </si>
  <si>
    <t>S4(Phospho)</t>
  </si>
  <si>
    <t>S4(Phospho); C8(Carbamidomethyl)</t>
  </si>
  <si>
    <t>S8(Phospho)</t>
  </si>
  <si>
    <t>SNSAPLIHGLSDTSPVFQAEAPSAR</t>
  </si>
  <si>
    <t>SNsAPLIHGLSDTSPVFQAEAPSAR</t>
  </si>
  <si>
    <t>SQSPINcIRPSVLGPLK</t>
  </si>
  <si>
    <t>SQSPINcIRPSVLGPLKR</t>
  </si>
  <si>
    <t>Score</t>
  </si>
  <si>
    <t>Sequence</t>
  </si>
  <si>
    <t>SnSAPLIHGLSDTSPVFQAEAPSAR</t>
  </si>
  <si>
    <t>VSTTTDSPVSPAQAASPFIPLDELSSK</t>
  </si>
  <si>
    <t>VsTTTDSPVSPAQAASPFIPLDELSSK</t>
  </si>
  <si>
    <t>XCorr</t>
  </si>
  <si>
    <t>calc. pI</t>
  </si>
  <si>
    <t>mELDLELPPGTGGSPAEGGGSGGGGGLR</t>
  </si>
  <si>
    <t>mELDLELPPGTGGSPAEGGGSGGGGGLRR</t>
  </si>
  <si>
    <t>phosphoRS Site Probabilities</t>
  </si>
  <si>
    <t>ΔCn</t>
  </si>
  <si>
    <t>ΔM [ppm]</t>
  </si>
  <si>
    <t>RSnSAPLIHGLSDTSPVFqAEAPSAR</t>
  </si>
  <si>
    <t>N3(Deamidated); Q19(Deamidated)</t>
  </si>
  <si>
    <t>SnSAPLIHGLSDTSPVFqAEAPSAR</t>
  </si>
  <si>
    <t>N2(Deamidated); Q18(Deamidated)</t>
  </si>
  <si>
    <t>EVQTAMQISHSWEESFSLSDNDVEK</t>
  </si>
  <si>
    <t>SnsAPLIHGLSDTSPVFQAEAPSAR</t>
  </si>
  <si>
    <t>N2(Deamidated); S3(Phospho)</t>
  </si>
  <si>
    <t>S(1): 0.7; S(3): 99.3; S(11): 0.0; T(13): 0.0; S(14): 0.0; S(23): 0.0</t>
  </si>
  <si>
    <t>S(1): 50.0; S(3): 50.0; S(13): 0.0; S(17): 0.0; T(19): 0.0</t>
  </si>
  <si>
    <t>S(1): 0.0; S(3): 100.0; S(11): 0.0; T(13): 0.0; S(14): 0.0; S(23): 0.0</t>
  </si>
  <si>
    <t>EVqTAmQISHSWEESFSLSDnDVEK</t>
  </si>
  <si>
    <t>Q3(Deamidated); M6(Oxidation); N21(Deamidated)</t>
  </si>
  <si>
    <t>mELDLELPPGtGGSPAEGGGSGGGGGLRR</t>
  </si>
  <si>
    <t>M1(Oxidation); T11(Phospho)</t>
  </si>
  <si>
    <t>T(11): 50.0; S(14): 50.0; S(21): 0.0</t>
  </si>
  <si>
    <t>VSTTTDSPVSPAqAASPFIPLDELSSK</t>
  </si>
  <si>
    <t>Q13(Deamidated)</t>
  </si>
  <si>
    <t>SNSAPLIHGLSDTSPVFQAEAPSARR</t>
  </si>
  <si>
    <t>QcFSPSLQSFVSSNGLPPSPIPSPTTR</t>
  </si>
  <si>
    <t>C2(Carbamidomethyl)</t>
  </si>
  <si>
    <t>EVQTAMQISHSWEESFSLSDnDVEK</t>
  </si>
  <si>
    <t>N21(Deamidated)</t>
  </si>
  <si>
    <t>SNsAPLIHGLsDTSPVFQAEAPSAR</t>
  </si>
  <si>
    <t>S3(Phospho); S11(Phospho)</t>
  </si>
  <si>
    <t>S(1): 0.6; S(3): 99.4; S(11): 0.0; T(13): 99.4; S(14): 0.6; S(23): 0.0</t>
  </si>
  <si>
    <t>EVQTAmQISHSWEESFSLSDnDVEK</t>
  </si>
  <si>
    <t>M6(Oxidation); N21(Deamidated)</t>
  </si>
  <si>
    <t>SASPKRIDFIPVSPAPSPTR</t>
  </si>
  <si>
    <t>RSQSPINcIRPSVLGPLKR</t>
  </si>
  <si>
    <t>C2(Carbamidomethyl); S9(Phospho); N14(Deamidated)</t>
  </si>
  <si>
    <t>S(4): 0.0; S(6): 0.0; S(9): 0.0; S(12): 0.0; S(13): 0.0; S(19): 100.0; S(23): 0.0; T(25): 0.0; T(26): 0.0</t>
  </si>
  <si>
    <t>EVQTAmQISHSWEESFSLsDNDVEK</t>
  </si>
  <si>
    <t>M6(Oxidation); S19(Phospho)</t>
  </si>
  <si>
    <t>T(4): 0.0; S(9): 0.0; S(11): 0.0; S(15): 0.0; S(17): 0.0; S(19): 100.0</t>
  </si>
  <si>
    <t>SNsAPLIHGLSDTSPVFQAEAPSARR</t>
  </si>
  <si>
    <t>S(1): 0.9; S(3): 99.1; S(11): 0.0; T(13): 0.0; S(14): 0.0; S(23): 0.0</t>
  </si>
  <si>
    <t>mELDLELPPGTGGsPAEGGGSGGGGGLR</t>
  </si>
  <si>
    <t>M1(Oxidation); S14(Phospho)</t>
  </si>
  <si>
    <t>T(11): 0.0; S(14): 100.0; S(21): 0.0</t>
  </si>
  <si>
    <t>RSQsPINcIRPSVLGPLKR</t>
  </si>
  <si>
    <t>MELDLELPPGTGGsPAEGGGSGGGGGLR</t>
  </si>
  <si>
    <t>S14(Phospho)</t>
  </si>
  <si>
    <t>RIDFIPVsPAPsPTR</t>
  </si>
  <si>
    <t>S8(Phospho); S12(Phospho)</t>
  </si>
  <si>
    <t>S(8): 100.0; S(12): 99.7; T(14): 0.3</t>
  </si>
  <si>
    <t>VSTTTDSPVsPAQAASPFIPLDELSSK</t>
  </si>
  <si>
    <t>S10(Phospho)</t>
  </si>
  <si>
    <t>S(2): 0.0; T(3): 0.0; T(4): 0.0; T(5): 0.0; S(7): 0.0; S(10): 100.0; S(16): 0.0; S(25): 0.0; S(26): 0.0</t>
  </si>
  <si>
    <t>KcEmETEYQPK</t>
  </si>
  <si>
    <t>C2(Carbamidomethyl); M4(Oxidation)</t>
  </si>
  <si>
    <t>EVQTAmQISHSWEESFSLSDNDVEKSASPK</t>
  </si>
  <si>
    <t>QcFSPSLQSFVSSNGLPPsPIPSPTTR</t>
  </si>
  <si>
    <t>C2(Carbamidomethyl); S19(Phospho)</t>
  </si>
  <si>
    <t>EVqTAMQISHSWEESFSLSDnDVEK</t>
  </si>
  <si>
    <t>Q3(Deamidated); N21(Deamidated)</t>
  </si>
  <si>
    <t>SQSPIncIRPSVLGPLK</t>
  </si>
  <si>
    <t>N6(Deamidated); C7(Carbamidomethyl)</t>
  </si>
  <si>
    <t>S(8): 0.0; S(12): 100.0; T(14): 0.0</t>
  </si>
  <si>
    <t>GIGKQcFSPSLQSFVSSNGLPPSPIPSPTTR</t>
  </si>
  <si>
    <t>C6(Carbamidomethyl)</t>
  </si>
  <si>
    <t>IDFIPVSPAPSPTR</t>
  </si>
  <si>
    <t>KcEMETEYQPKR</t>
  </si>
  <si>
    <t>MELDLELPPGTGGsPAEGGGSGGGGGLRR</t>
  </si>
  <si>
    <t>SQSPINcIRPSVLGPLKRK</t>
  </si>
  <si>
    <t>KcEMETEYQPK</t>
  </si>
  <si>
    <t>IDFIPVSPAPsPTR</t>
  </si>
  <si>
    <t>S11(Phospho)</t>
  </si>
  <si>
    <t>S(7): 0.0; S(11): 50.0; T(13): 50.0</t>
  </si>
  <si>
    <t>QEEGmDLInRETVHER</t>
  </si>
  <si>
    <t>M5(Oxidation); N9(Deamidated)</t>
  </si>
  <si>
    <t>QcFSPSLQSFVSSnGLPPSPIPSPTTR</t>
  </si>
  <si>
    <t>C2(Carbamidomethyl); N14(Deamidated)</t>
  </si>
  <si>
    <t>cEmETEYQPK</t>
  </si>
  <si>
    <t>C1(Carbamidomethyl); M3(Oxidation)</t>
  </si>
  <si>
    <t>RnSTTFPSR</t>
  </si>
  <si>
    <t>QEEGMDLInRETVHER</t>
  </si>
  <si>
    <t>N9(Deamidated)</t>
  </si>
  <si>
    <t>SQsPINcIRPSVLGPLK</t>
  </si>
  <si>
    <t>S3(Phospho); C7(Carbamidomethyl)</t>
  </si>
  <si>
    <t>S(1): 0.0; S(3): 100.0; S(11): 0.0</t>
  </si>
  <si>
    <t>cEMETEYQPK</t>
  </si>
  <si>
    <t>C1(Carbamidomethyl)</t>
  </si>
  <si>
    <t>MAqEKMELDLELPPGTGGSPAEGGGSGGGGGLR</t>
  </si>
  <si>
    <t>Q3(Deamidated)</t>
  </si>
  <si>
    <t>RnsTTFPSR</t>
  </si>
  <si>
    <t>S(3): 100.0; T(4): 0.0; T(5): 0.0; S(8): 0.0</t>
  </si>
  <si>
    <t>RNSTTFPSR</t>
  </si>
  <si>
    <t>SQsPINcIRPSVLGPLKR</t>
  </si>
  <si>
    <t>LHqIKqEEGmDLINR</t>
  </si>
  <si>
    <t>Q3(Deamidated); Q6(Deamidated); M10(Oxidation)</t>
  </si>
  <si>
    <t>GIGKQcFSPSLQSFVSSnGLPPSPIPSPTTR</t>
  </si>
  <si>
    <t>C6(Carbamidomethyl); N18(Deamidated)</t>
  </si>
  <si>
    <t>HGLLLPAsPVRmHSSR</t>
  </si>
  <si>
    <t>S8(Phospho); M12(Oxidation)</t>
  </si>
  <si>
    <t>S(8): 100.0; S(14): 0.0; S(15): 0.0</t>
  </si>
  <si>
    <t>IDFIPVsPAPsPTR</t>
  </si>
  <si>
    <t>S7(Phospho); S11(Phospho)</t>
  </si>
  <si>
    <t>S(7): 100.0; S(11): 99.5; T(13): 0.5</t>
  </si>
  <si>
    <t>RNsTTFPSR</t>
  </si>
  <si>
    <t>NSTTFPSR</t>
  </si>
  <si>
    <t>RKcEMETEYQPK</t>
  </si>
  <si>
    <t>C3(Carbamidomethyl)</t>
  </si>
  <si>
    <t>QEEGmDLINR</t>
  </si>
  <si>
    <t>M5(Oxidation)</t>
  </si>
  <si>
    <t>LHQIKqEEGmDLINR</t>
  </si>
  <si>
    <t>Q6(Deamidated); M10(Oxidation)</t>
  </si>
  <si>
    <t>NsTTFPSR</t>
  </si>
  <si>
    <t>S(2): 100.0; T(3): 0.0; T(4): 0.0; S(7): 0.0</t>
  </si>
  <si>
    <t>ETVHER</t>
  </si>
  <si>
    <t>PTM</t>
    <phoneticPr fontId="2" type="noConversion"/>
  </si>
  <si>
    <t>SAsPKRIDFIPVSPAPSPTR</t>
    <phoneticPr fontId="2" type="noConversion"/>
  </si>
  <si>
    <t>QcFSPSLQsFVSSnGLPPSPIPSPTTR</t>
    <phoneticPr fontId="2" type="noConversion"/>
  </si>
  <si>
    <t>RIDFIPVSPAPsPTR</t>
    <phoneticPr fontId="2" type="noConversion"/>
  </si>
  <si>
    <t>RSQsPINcIRPSVLGPLK</t>
    <phoneticPr fontId="2" type="noConversion"/>
  </si>
  <si>
    <t>phosphoRS Site Probabilities</t>
    <phoneticPr fontId="2" type="noConversion"/>
  </si>
  <si>
    <t>RIDFIPVSPAPSPT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E-0"/>
    <numFmt numFmtId="177" formatCode="0.0"/>
    <numFmt numFmtId="178" formatCode="0.0000"/>
    <numFmt numFmtId="179" formatCode="0.00000"/>
    <numFmt numFmtId="180" formatCode="0.00\ "/>
    <numFmt numFmtId="182" formatCode="0.000_ "/>
    <numFmt numFmtId="183" formatCode="0.000E+00"/>
  </numFmts>
  <fonts count="5">
    <font>
      <sz val="10"/>
      <color rgb="FF000000"/>
      <name val="Arial"/>
      <family val="2"/>
    </font>
    <font>
      <sz val="8"/>
      <color indexed="64"/>
      <name val="Tahoma"/>
      <family val="2"/>
    </font>
    <font>
      <sz val="9"/>
      <name val="宋体"/>
      <family val="3"/>
      <charset val="134"/>
    </font>
    <font>
      <sz val="8"/>
      <color theme="1"/>
      <name val="Tahoma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12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2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2" fontId="1" fillId="2" borderId="3" xfId="0" applyNumberFormat="1" applyFont="1" applyFill="1" applyBorder="1" applyAlignment="1">
      <alignment horizontal="right" vertical="top"/>
    </xf>
    <xf numFmtId="2" fontId="1" fillId="2" borderId="3" xfId="0" applyNumberFormat="1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right" vertical="top"/>
    </xf>
    <xf numFmtId="176" fontId="1" fillId="2" borderId="3" xfId="0" applyNumberFormat="1" applyFont="1" applyFill="1" applyBorder="1" applyAlignment="1">
      <alignment horizontal="right" vertical="top"/>
    </xf>
    <xf numFmtId="177" fontId="1" fillId="2" borderId="3" xfId="0" applyNumberFormat="1" applyFont="1" applyFill="1" applyBorder="1" applyAlignment="1">
      <alignment horizontal="right" vertical="top"/>
    </xf>
    <xf numFmtId="0" fontId="3" fillId="0" borderId="2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horizontal="right" vertical="top"/>
    </xf>
    <xf numFmtId="178" fontId="3" fillId="0" borderId="2" xfId="0" applyNumberFormat="1" applyFont="1" applyFill="1" applyBorder="1" applyAlignment="1">
      <alignment horizontal="right" vertical="top"/>
    </xf>
    <xf numFmtId="1" fontId="3" fillId="0" borderId="2" xfId="0" applyNumberFormat="1" applyFont="1" applyFill="1" applyBorder="1" applyAlignment="1">
      <alignment horizontal="left" vertical="top"/>
    </xf>
    <xf numFmtId="2" fontId="3" fillId="0" borderId="2" xfId="0" applyNumberFormat="1" applyFont="1" applyFill="1" applyBorder="1" applyAlignment="1">
      <alignment horizontal="right" vertical="top"/>
    </xf>
    <xf numFmtId="179" fontId="3" fillId="0" borderId="2" xfId="0" applyNumberFormat="1" applyFont="1" applyFill="1" applyBorder="1" applyAlignment="1">
      <alignment horizontal="right" vertical="top"/>
    </xf>
    <xf numFmtId="180" fontId="3" fillId="0" borderId="2" xfId="0" applyNumberFormat="1" applyFont="1" applyFill="1" applyBorder="1" applyAlignment="1">
      <alignment horizontal="right" vertical="top"/>
    </xf>
    <xf numFmtId="0" fontId="4" fillId="0" borderId="0" xfId="0" applyFont="1" applyFill="1"/>
    <xf numFmtId="0" fontId="3" fillId="0" borderId="1" xfId="0" applyFont="1" applyFill="1" applyBorder="1" applyAlignment="1">
      <alignment horizontal="center" vertical="center"/>
    </xf>
    <xf numFmtId="176" fontId="4" fillId="0" borderId="0" xfId="0" applyNumberFormat="1" applyFont="1" applyFill="1"/>
    <xf numFmtId="176" fontId="3" fillId="0" borderId="2" xfId="0" applyNumberFormat="1" applyFont="1" applyFill="1" applyBorder="1" applyAlignment="1">
      <alignment horizontal="right" vertical="top"/>
    </xf>
    <xf numFmtId="0" fontId="4" fillId="0" borderId="0" xfId="0" applyFont="1"/>
    <xf numFmtId="183" fontId="4" fillId="0" borderId="0" xfId="0" applyNumberFormat="1" applyFont="1"/>
    <xf numFmtId="176" fontId="4" fillId="0" borderId="0" xfId="0" applyNumberFormat="1" applyFont="1"/>
    <xf numFmtId="182" fontId="4" fillId="0" borderId="0" xfId="0" applyNumberFormat="1" applyFont="1"/>
    <xf numFmtId="10" fontId="4" fillId="0" borderId="0" xfId="0" applyNumberFormat="1" applyFont="1"/>
    <xf numFmtId="11" fontId="4" fillId="0" borderId="0" xfId="0" applyNumberFormat="1" applyFont="1"/>
    <xf numFmtId="0" fontId="3" fillId="0" borderId="3" xfId="0" applyFont="1" applyFill="1" applyBorder="1" applyAlignment="1">
      <alignment horizontal="left" vertical="top"/>
    </xf>
    <xf numFmtId="2" fontId="3" fillId="0" borderId="3" xfId="0" applyNumberFormat="1" applyFont="1" applyFill="1" applyBorder="1" applyAlignment="1">
      <alignment horizontal="right" vertical="top"/>
    </xf>
    <xf numFmtId="2" fontId="3" fillId="0" borderId="3" xfId="0" applyNumberFormat="1" applyFont="1" applyFill="1" applyBorder="1" applyAlignment="1">
      <alignment horizontal="center" vertical="top"/>
    </xf>
    <xf numFmtId="0" fontId="3" fillId="0" borderId="3" xfId="0" applyFont="1" applyFill="1" applyBorder="1" applyAlignment="1">
      <alignment horizontal="right" vertical="top"/>
    </xf>
    <xf numFmtId="176" fontId="3" fillId="0" borderId="3" xfId="0" applyNumberFormat="1" applyFont="1" applyFill="1" applyBorder="1" applyAlignment="1">
      <alignment horizontal="right" vertical="top"/>
    </xf>
    <xf numFmtId="177" fontId="3" fillId="0" borderId="3" xfId="0" applyNumberFormat="1" applyFont="1" applyFill="1" applyBorder="1" applyAlignment="1">
      <alignment horizontal="right" vertical="top"/>
    </xf>
  </cellXfs>
  <cellStyles count="1">
    <cellStyle name="常规" xfId="0" builtinId="0"/>
  </cellStyles>
  <dxfs count="2">
    <dxf>
      <fill>
        <patternFill patternType="solid">
          <fgColor rgb="FFF2DCDB"/>
          <bgColor rgb="FFFFFFFF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9" tint="-0.249977111117893"/>
        <name val="Tahoma"/>
        <family val="2"/>
        <scheme val="none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E0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87400</xdr:colOff>
      <xdr:row>29</xdr:row>
      <xdr:rowOff>154517</xdr:rowOff>
    </xdr:from>
    <xdr:to>
      <xdr:col>10</xdr:col>
      <xdr:colOff>36628</xdr:colOff>
      <xdr:row>57</xdr:row>
      <xdr:rowOff>14442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7400" y="4993217"/>
          <a:ext cx="13435128" cy="461270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823</xdr:colOff>
      <xdr:row>87</xdr:row>
      <xdr:rowOff>143002</xdr:rowOff>
    </xdr:from>
    <xdr:to>
      <xdr:col>7</xdr:col>
      <xdr:colOff>1674870</xdr:colOff>
      <xdr:row>112</xdr:row>
      <xdr:rowOff>0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8F767521-2A5D-5D44-BD64-A1A8B03758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823" y="14501473"/>
          <a:ext cx="9653459" cy="396582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Q34"/>
  <sheetViews>
    <sheetView topLeftCell="A21" zoomScaleNormal="100" workbookViewId="0">
      <selection activeCell="E65" sqref="E65"/>
    </sheetView>
  </sheetViews>
  <sheetFormatPr baseColWidth="10" defaultColWidth="9.1640625" defaultRowHeight="13" outlineLevelRow="1"/>
  <cols>
    <col min="1" max="1" width="14.33203125" style="16" customWidth="1"/>
    <col min="2" max="2" width="48" style="16" customWidth="1"/>
    <col min="3" max="3" width="21.5" style="16" customWidth="1"/>
    <col min="4" max="4" width="11.5" style="16" customWidth="1"/>
    <col min="5" max="5" width="9.5" style="16" customWidth="1"/>
    <col min="6" max="6" width="13" style="16" customWidth="1"/>
    <col min="7" max="7" width="9" style="16" customWidth="1"/>
    <col min="8" max="8" width="21.5" style="16" customWidth="1"/>
    <col min="9" max="9" width="8.5" style="16" customWidth="1"/>
    <col min="10" max="10" width="29.33203125" style="16" customWidth="1"/>
    <col min="11" max="12" width="11.5" style="16" customWidth="1"/>
    <col min="13" max="13" width="7.1640625" style="16" customWidth="1"/>
    <col min="14" max="15" width="11.5" style="16" customWidth="1"/>
    <col min="16" max="16" width="8.5" style="16" customWidth="1"/>
    <col min="17" max="17" width="16" style="16" customWidth="1"/>
    <col min="18" max="16384" width="9.1640625" style="16"/>
  </cols>
  <sheetData>
    <row r="1" spans="1:17" ht="15.75" customHeight="1">
      <c r="A1" s="17" t="s">
        <v>9</v>
      </c>
      <c r="B1" s="17" t="s">
        <v>15</v>
      </c>
      <c r="C1" s="17" t="s">
        <v>62</v>
      </c>
      <c r="D1" s="17" t="s">
        <v>14</v>
      </c>
      <c r="E1" s="17" t="s">
        <v>6</v>
      </c>
      <c r="F1" s="17" t="s">
        <v>7</v>
      </c>
      <c r="G1" s="17" t="s">
        <v>4</v>
      </c>
      <c r="H1" s="17" t="s">
        <v>3</v>
      </c>
      <c r="I1" s="17" t="s">
        <v>10</v>
      </c>
      <c r="J1" s="17" t="s">
        <v>1</v>
      </c>
      <c r="K1" s="17" t="s">
        <v>28</v>
      </c>
      <c r="L1" s="17" t="s">
        <v>68</v>
      </c>
    </row>
    <row r="2" spans="1:17">
      <c r="A2" s="8" t="s">
        <v>35</v>
      </c>
      <c r="B2" s="26" t="s">
        <v>33</v>
      </c>
      <c r="C2" s="27">
        <v>451.27190995216398</v>
      </c>
      <c r="D2" s="28">
        <v>57.84</v>
      </c>
      <c r="E2" s="29">
        <v>1</v>
      </c>
      <c r="F2" s="29">
        <v>13</v>
      </c>
      <c r="G2" s="29">
        <v>13</v>
      </c>
      <c r="H2" s="29">
        <v>182</v>
      </c>
      <c r="I2" s="30">
        <v>2153648303.2291698</v>
      </c>
      <c r="J2" s="29">
        <v>287</v>
      </c>
      <c r="K2" s="31">
        <v>30.510045694659901</v>
      </c>
      <c r="L2" s="27">
        <v>6.78564453125</v>
      </c>
    </row>
    <row r="3" spans="1:17" ht="15.75" customHeight="1" outlineLevel="1">
      <c r="B3" s="17" t="s">
        <v>8</v>
      </c>
      <c r="C3" s="17" t="s">
        <v>63</v>
      </c>
      <c r="D3" s="17" t="s">
        <v>3</v>
      </c>
      <c r="E3" s="17" t="s">
        <v>6</v>
      </c>
      <c r="F3" s="17" t="s">
        <v>5</v>
      </c>
      <c r="G3" s="17" t="s">
        <v>34</v>
      </c>
      <c r="H3" s="17" t="s">
        <v>29</v>
      </c>
      <c r="I3" s="17" t="s">
        <v>72</v>
      </c>
      <c r="J3" s="17" t="s">
        <v>71</v>
      </c>
      <c r="K3" s="17" t="s">
        <v>10</v>
      </c>
      <c r="L3" s="17" t="s">
        <v>67</v>
      </c>
      <c r="M3" s="17" t="s">
        <v>13</v>
      </c>
      <c r="N3" s="17" t="s">
        <v>27</v>
      </c>
      <c r="O3" s="17" t="s">
        <v>73</v>
      </c>
      <c r="P3" s="17" t="s">
        <v>45</v>
      </c>
      <c r="Q3" s="17" t="s">
        <v>2</v>
      </c>
    </row>
    <row r="4" spans="1:17" outlineLevel="1">
      <c r="B4" s="9" t="s">
        <v>19</v>
      </c>
      <c r="C4" s="8" t="s">
        <v>40</v>
      </c>
      <c r="D4" s="10">
        <v>13</v>
      </c>
      <c r="E4" s="10">
        <v>1</v>
      </c>
      <c r="F4" s="10">
        <v>1</v>
      </c>
      <c r="G4" s="8" t="s">
        <v>35</v>
      </c>
      <c r="H4" s="8" t="s">
        <v>55</v>
      </c>
      <c r="I4" s="11">
        <v>0</v>
      </c>
      <c r="J4" s="12" t="s">
        <v>48</v>
      </c>
      <c r="K4" s="19">
        <v>273516209.34375</v>
      </c>
      <c r="L4" s="13">
        <v>5.9931764602661097</v>
      </c>
      <c r="M4" s="10">
        <v>3</v>
      </c>
      <c r="N4" s="14">
        <v>2788.3185155876599</v>
      </c>
      <c r="O4" s="13">
        <v>-8.2511026677643304</v>
      </c>
      <c r="P4" s="15">
        <v>47.013396999999998</v>
      </c>
      <c r="Q4" s="10">
        <v>1</v>
      </c>
    </row>
    <row r="5" spans="1:17" outlineLevel="1">
      <c r="B5" s="9" t="s">
        <v>19</v>
      </c>
      <c r="C5" s="8" t="s">
        <v>58</v>
      </c>
      <c r="D5" s="10">
        <v>7</v>
      </c>
      <c r="E5" s="10">
        <v>1</v>
      </c>
      <c r="F5" s="10">
        <v>1</v>
      </c>
      <c r="G5" s="8" t="s">
        <v>35</v>
      </c>
      <c r="H5" s="8" t="s">
        <v>0</v>
      </c>
      <c r="I5" s="11">
        <v>0</v>
      </c>
      <c r="J5" s="12"/>
      <c r="K5" s="19">
        <v>2322472992.6875</v>
      </c>
      <c r="L5" s="13">
        <v>4.7030553817748997</v>
      </c>
      <c r="M5" s="10">
        <v>3</v>
      </c>
      <c r="N5" s="14">
        <v>2552.25253658375</v>
      </c>
      <c r="O5" s="13">
        <v>-8.4375295707472997</v>
      </c>
      <c r="P5" s="15">
        <v>47.140312000000002</v>
      </c>
      <c r="Q5" s="10">
        <v>0</v>
      </c>
    </row>
    <row r="6" spans="1:17" outlineLevel="1">
      <c r="B6" s="9" t="s">
        <v>19</v>
      </c>
      <c r="C6" s="8" t="s">
        <v>69</v>
      </c>
      <c r="D6" s="10">
        <v>9</v>
      </c>
      <c r="E6" s="10">
        <v>1</v>
      </c>
      <c r="F6" s="10">
        <v>1</v>
      </c>
      <c r="G6" s="8" t="s">
        <v>35</v>
      </c>
      <c r="H6" s="8" t="s">
        <v>22</v>
      </c>
      <c r="I6" s="11">
        <v>0</v>
      </c>
      <c r="J6" s="12"/>
      <c r="K6" s="19">
        <v>238303668.86718801</v>
      </c>
      <c r="L6" s="13">
        <v>4.4328870773315403</v>
      </c>
      <c r="M6" s="10">
        <v>3</v>
      </c>
      <c r="N6" s="14">
        <v>2541.17026119313</v>
      </c>
      <c r="O6" s="13">
        <v>-7.2742457113168699</v>
      </c>
      <c r="P6" s="15">
        <v>49.087383000000003</v>
      </c>
      <c r="Q6" s="10">
        <v>0</v>
      </c>
    </row>
    <row r="7" spans="1:17" outlineLevel="1">
      <c r="B7" s="9" t="s">
        <v>19</v>
      </c>
      <c r="C7" s="8" t="s">
        <v>59</v>
      </c>
      <c r="D7" s="10">
        <v>13</v>
      </c>
      <c r="E7" s="10">
        <v>1</v>
      </c>
      <c r="F7" s="10">
        <v>1</v>
      </c>
      <c r="G7" s="8" t="s">
        <v>35</v>
      </c>
      <c r="H7" s="8" t="s">
        <v>54</v>
      </c>
      <c r="I7" s="11">
        <v>0</v>
      </c>
      <c r="J7" s="12" t="s">
        <v>46</v>
      </c>
      <c r="K7" s="19">
        <v>1793307127.125</v>
      </c>
      <c r="L7" s="13">
        <v>4.3327760696411097</v>
      </c>
      <c r="M7" s="10">
        <v>3</v>
      </c>
      <c r="N7" s="14">
        <v>2632.21908931813</v>
      </c>
      <c r="O7" s="13">
        <v>-8.0969596949310301</v>
      </c>
      <c r="P7" s="15">
        <v>54.056041</v>
      </c>
      <c r="Q7" s="10">
        <v>0</v>
      </c>
    </row>
    <row r="8" spans="1:17" outlineLevel="1">
      <c r="B8" s="9" t="s">
        <v>19</v>
      </c>
      <c r="C8" s="8" t="s">
        <v>65</v>
      </c>
      <c r="D8" s="10">
        <v>4</v>
      </c>
      <c r="E8" s="10">
        <v>1</v>
      </c>
      <c r="F8" s="10">
        <v>1</v>
      </c>
      <c r="G8" s="8" t="s">
        <v>35</v>
      </c>
      <c r="H8" s="8" t="s">
        <v>0</v>
      </c>
      <c r="I8" s="11">
        <v>0</v>
      </c>
      <c r="J8" s="12"/>
      <c r="K8" s="19">
        <v>1181020780.85938</v>
      </c>
      <c r="L8" s="13">
        <v>4.2768883705139196</v>
      </c>
      <c r="M8" s="10">
        <v>3</v>
      </c>
      <c r="N8" s="14">
        <v>2745.3557470329702</v>
      </c>
      <c r="O8" s="13">
        <v>-9.9346895426736399</v>
      </c>
      <c r="P8" s="15">
        <v>60.676805000000002</v>
      </c>
      <c r="Q8" s="10">
        <v>0</v>
      </c>
    </row>
    <row r="9" spans="1:17" outlineLevel="1">
      <c r="B9" s="9" t="s">
        <v>19</v>
      </c>
      <c r="C9" s="8" t="s">
        <v>189</v>
      </c>
      <c r="D9" s="10">
        <v>28</v>
      </c>
      <c r="E9" s="10">
        <v>1</v>
      </c>
      <c r="F9" s="10">
        <v>1</v>
      </c>
      <c r="G9" s="8" t="s">
        <v>35</v>
      </c>
      <c r="H9" s="8" t="s">
        <v>0</v>
      </c>
      <c r="I9" s="11">
        <v>0</v>
      </c>
      <c r="J9" s="12"/>
      <c r="K9" s="19">
        <v>2833044999.625</v>
      </c>
      <c r="L9" s="13">
        <v>4.1659202575683603</v>
      </c>
      <c r="M9" s="10">
        <v>3</v>
      </c>
      <c r="N9" s="14">
        <v>1652.8998144157799</v>
      </c>
      <c r="O9" s="13">
        <v>-7.3427766842180304</v>
      </c>
      <c r="P9" s="15">
        <v>41.635060000000003</v>
      </c>
      <c r="Q9" s="10">
        <v>1</v>
      </c>
    </row>
    <row r="10" spans="1:17" outlineLevel="1">
      <c r="B10" s="9" t="s">
        <v>19</v>
      </c>
      <c r="C10" s="8" t="s">
        <v>16</v>
      </c>
      <c r="D10" s="10">
        <v>2</v>
      </c>
      <c r="E10" s="10">
        <v>1</v>
      </c>
      <c r="F10" s="10">
        <v>1</v>
      </c>
      <c r="G10" s="8" t="s">
        <v>35</v>
      </c>
      <c r="H10" s="8" t="s">
        <v>24</v>
      </c>
      <c r="I10" s="11">
        <v>0</v>
      </c>
      <c r="J10" s="12"/>
      <c r="K10" s="19">
        <v>176759176.1875</v>
      </c>
      <c r="L10" s="13">
        <v>3.9810254573821999</v>
      </c>
      <c r="M10" s="10">
        <v>3</v>
      </c>
      <c r="N10" s="14">
        <v>2912.2659032829702</v>
      </c>
      <c r="O10" s="13">
        <v>-7.9982418519806604</v>
      </c>
      <c r="P10" s="15">
        <v>48.659466000000002</v>
      </c>
      <c r="Q10" s="10">
        <v>0</v>
      </c>
    </row>
    <row r="11" spans="1:17" outlineLevel="1">
      <c r="B11" s="9" t="s">
        <v>19</v>
      </c>
      <c r="C11" s="8" t="s">
        <v>39</v>
      </c>
      <c r="D11" s="10">
        <v>3</v>
      </c>
      <c r="E11" s="10">
        <v>1</v>
      </c>
      <c r="F11" s="10">
        <v>1</v>
      </c>
      <c r="G11" s="8" t="s">
        <v>35</v>
      </c>
      <c r="H11" s="8" t="s">
        <v>0</v>
      </c>
      <c r="I11" s="11">
        <v>0</v>
      </c>
      <c r="J11" s="12"/>
      <c r="K11" s="19">
        <v>121961252</v>
      </c>
      <c r="L11" s="13">
        <v>3.9791011810302699</v>
      </c>
      <c r="M11" s="10">
        <v>4</v>
      </c>
      <c r="N11" s="14">
        <v>2708.3526818287501</v>
      </c>
      <c r="O11" s="13">
        <v>-8.3111263166711193</v>
      </c>
      <c r="P11" s="15">
        <v>41.942236000000001</v>
      </c>
      <c r="Q11" s="10">
        <v>1</v>
      </c>
    </row>
    <row r="12" spans="1:17" outlineLevel="1">
      <c r="B12" s="9" t="s">
        <v>19</v>
      </c>
      <c r="C12" s="8" t="s">
        <v>186</v>
      </c>
      <c r="D12" s="10">
        <v>15</v>
      </c>
      <c r="E12" s="10">
        <v>1</v>
      </c>
      <c r="F12" s="10">
        <v>1</v>
      </c>
      <c r="G12" s="8" t="s">
        <v>35</v>
      </c>
      <c r="H12" s="8" t="s">
        <v>52</v>
      </c>
      <c r="I12" s="11">
        <v>0</v>
      </c>
      <c r="J12" s="12" t="s">
        <v>50</v>
      </c>
      <c r="K12" s="19">
        <v>337938153.4375</v>
      </c>
      <c r="L12" s="13">
        <v>3.8013391494750999</v>
      </c>
      <c r="M12" s="10">
        <v>3</v>
      </c>
      <c r="N12" s="14">
        <v>1732.86545162281</v>
      </c>
      <c r="O12" s="13">
        <v>-7.4043066502199801</v>
      </c>
      <c r="P12" s="15">
        <v>47.605578000000001</v>
      </c>
      <c r="Q12" s="10">
        <v>1</v>
      </c>
    </row>
    <row r="13" spans="1:17" outlineLevel="1">
      <c r="B13" s="9" t="s">
        <v>19</v>
      </c>
      <c r="C13" s="8" t="s">
        <v>25</v>
      </c>
      <c r="D13" s="10">
        <v>6</v>
      </c>
      <c r="E13" s="10">
        <v>1</v>
      </c>
      <c r="F13" s="10">
        <v>1</v>
      </c>
      <c r="G13" s="8" t="s">
        <v>35</v>
      </c>
      <c r="H13" s="8" t="s">
        <v>0</v>
      </c>
      <c r="I13" s="11">
        <v>0</v>
      </c>
      <c r="J13" s="12"/>
      <c r="K13" s="19">
        <v>246888279.6875</v>
      </c>
      <c r="L13" s="13">
        <v>3.7293715476989702</v>
      </c>
      <c r="M13" s="10">
        <v>3</v>
      </c>
      <c r="N13" s="14">
        <v>2525.1730688103098</v>
      </c>
      <c r="O13" s="13">
        <v>-8.2222006654344906</v>
      </c>
      <c r="P13" s="15">
        <v>53.727426999999999</v>
      </c>
      <c r="Q13" s="10">
        <v>0</v>
      </c>
    </row>
    <row r="14" spans="1:17" outlineLevel="1">
      <c r="B14" s="9" t="s">
        <v>19</v>
      </c>
      <c r="C14" s="8" t="s">
        <v>20</v>
      </c>
      <c r="D14" s="10">
        <v>3</v>
      </c>
      <c r="E14" s="10">
        <v>1</v>
      </c>
      <c r="F14" s="10">
        <v>1</v>
      </c>
      <c r="G14" s="8" t="s">
        <v>35</v>
      </c>
      <c r="H14" s="8" t="s">
        <v>0</v>
      </c>
      <c r="I14" s="11">
        <v>0</v>
      </c>
      <c r="J14" s="12"/>
      <c r="K14" s="19">
        <v>237377792.9375</v>
      </c>
      <c r="L14" s="13">
        <v>3.6495769023895299</v>
      </c>
      <c r="M14" s="10">
        <v>3</v>
      </c>
      <c r="N14" s="14">
        <v>1823.9291112907799</v>
      </c>
      <c r="O14" s="13">
        <v>-7.7963552040003803</v>
      </c>
      <c r="P14" s="15">
        <v>29.284789</v>
      </c>
      <c r="Q14" s="10">
        <v>1</v>
      </c>
    </row>
    <row r="15" spans="1:17" outlineLevel="1">
      <c r="B15" s="9" t="s">
        <v>19</v>
      </c>
      <c r="C15" s="8" t="s">
        <v>66</v>
      </c>
      <c r="D15" s="10">
        <v>15</v>
      </c>
      <c r="E15" s="10">
        <v>1</v>
      </c>
      <c r="F15" s="10">
        <v>1</v>
      </c>
      <c r="G15" s="8" t="s">
        <v>35</v>
      </c>
      <c r="H15" s="8" t="s">
        <v>53</v>
      </c>
      <c r="I15" s="11">
        <v>2.4899999999999999E-2</v>
      </c>
      <c r="J15" s="12" t="s">
        <v>49</v>
      </c>
      <c r="K15" s="19">
        <v>209459304.625</v>
      </c>
      <c r="L15" s="13">
        <v>3.5268323421478298</v>
      </c>
      <c r="M15" s="10">
        <v>3</v>
      </c>
      <c r="N15" s="14">
        <v>2825.3312719353098</v>
      </c>
      <c r="O15" s="13">
        <v>-6.3993751340986504</v>
      </c>
      <c r="P15" s="15">
        <v>67.500577000000007</v>
      </c>
      <c r="Q15" s="10">
        <v>0</v>
      </c>
    </row>
    <row r="16" spans="1:17" outlineLevel="1">
      <c r="B16" s="9" t="s">
        <v>19</v>
      </c>
      <c r="C16" s="8" t="s">
        <v>70</v>
      </c>
      <c r="D16" s="10">
        <v>9</v>
      </c>
      <c r="E16" s="10">
        <v>1</v>
      </c>
      <c r="F16" s="10">
        <v>1</v>
      </c>
      <c r="G16" s="8" t="s">
        <v>35</v>
      </c>
      <c r="H16" s="8" t="s">
        <v>22</v>
      </c>
      <c r="I16" s="11">
        <v>0</v>
      </c>
      <c r="J16" s="12"/>
      <c r="K16" s="19">
        <v>762021891.72656298</v>
      </c>
      <c r="L16" s="13">
        <v>3.4847536087036102</v>
      </c>
      <c r="M16" s="10">
        <v>3</v>
      </c>
      <c r="N16" s="14">
        <v>2697.2693212517202</v>
      </c>
      <c r="O16" s="13">
        <v>-7.6169769619948697</v>
      </c>
      <c r="P16" s="15">
        <v>42.842055000000002</v>
      </c>
      <c r="Q16" s="10">
        <v>1</v>
      </c>
    </row>
    <row r="17" spans="2:17" outlineLevel="1">
      <c r="B17" s="9" t="s">
        <v>19</v>
      </c>
      <c r="C17" s="8" t="s">
        <v>61</v>
      </c>
      <c r="D17" s="10">
        <v>2</v>
      </c>
      <c r="E17" s="10">
        <v>1</v>
      </c>
      <c r="F17" s="10">
        <v>1</v>
      </c>
      <c r="G17" s="8" t="s">
        <v>35</v>
      </c>
      <c r="H17" s="8" t="s">
        <v>11</v>
      </c>
      <c r="I17" s="11">
        <v>0</v>
      </c>
      <c r="J17" s="12"/>
      <c r="K17" s="19">
        <v>64959830.25</v>
      </c>
      <c r="L17" s="13">
        <v>3.3693056106567401</v>
      </c>
      <c r="M17" s="10">
        <v>4</v>
      </c>
      <c r="N17" s="14">
        <v>2022.1113488209401</v>
      </c>
      <c r="O17" s="13">
        <v>-8.1283699199439408</v>
      </c>
      <c r="P17" s="15">
        <v>38.269894999999998</v>
      </c>
      <c r="Q17" s="10">
        <v>1</v>
      </c>
    </row>
    <row r="18" spans="2:17" outlineLevel="1">
      <c r="B18" s="9" t="s">
        <v>19</v>
      </c>
      <c r="C18" s="8" t="s">
        <v>17</v>
      </c>
      <c r="D18" s="10">
        <v>18</v>
      </c>
      <c r="E18" s="10">
        <v>1</v>
      </c>
      <c r="F18" s="10">
        <v>1</v>
      </c>
      <c r="G18" s="8" t="s">
        <v>35</v>
      </c>
      <c r="H18" s="8" t="s">
        <v>0</v>
      </c>
      <c r="I18" s="11">
        <v>0</v>
      </c>
      <c r="J18" s="12"/>
      <c r="K18" s="19">
        <v>1305426917.375</v>
      </c>
      <c r="L18" s="13">
        <v>3.2782516479492201</v>
      </c>
      <c r="M18" s="10">
        <v>3</v>
      </c>
      <c r="N18" s="14">
        <v>1159.6846349724201</v>
      </c>
      <c r="O18" s="13">
        <v>-8.6457277052789294</v>
      </c>
      <c r="P18" s="15">
        <v>34.862523000000003</v>
      </c>
      <c r="Q18" s="10">
        <v>0</v>
      </c>
    </row>
    <row r="19" spans="2:17" outlineLevel="1">
      <c r="B19" s="9" t="s">
        <v>19</v>
      </c>
      <c r="C19" s="8" t="s">
        <v>26</v>
      </c>
      <c r="D19" s="10">
        <v>5</v>
      </c>
      <c r="E19" s="10">
        <v>1</v>
      </c>
      <c r="F19" s="10">
        <v>1</v>
      </c>
      <c r="G19" s="8" t="s">
        <v>35</v>
      </c>
      <c r="H19" s="8" t="s">
        <v>0</v>
      </c>
      <c r="I19" s="11">
        <v>0</v>
      </c>
      <c r="J19" s="12"/>
      <c r="K19" s="19">
        <v>583344126.75</v>
      </c>
      <c r="L19" s="13">
        <v>2.9012315273284899</v>
      </c>
      <c r="M19" s="10">
        <v>3</v>
      </c>
      <c r="N19" s="14">
        <v>2681.2690160759398</v>
      </c>
      <c r="O19" s="13">
        <v>-9.6727385077815295</v>
      </c>
      <c r="P19" s="15">
        <v>47.252139</v>
      </c>
      <c r="Q19" s="10">
        <v>1</v>
      </c>
    </row>
    <row r="20" spans="2:17" outlineLevel="1">
      <c r="B20" s="9" t="s">
        <v>19</v>
      </c>
      <c r="C20" s="8" t="s">
        <v>41</v>
      </c>
      <c r="D20" s="10">
        <v>1</v>
      </c>
      <c r="E20" s="10">
        <v>1</v>
      </c>
      <c r="F20" s="10">
        <v>1</v>
      </c>
      <c r="G20" s="8" t="s">
        <v>35</v>
      </c>
      <c r="H20" s="8" t="s">
        <v>12</v>
      </c>
      <c r="I20" s="11">
        <v>0</v>
      </c>
      <c r="J20" s="12"/>
      <c r="K20" s="19">
        <v>11538105.6289063</v>
      </c>
      <c r="L20" s="13">
        <v>2.8007476329803498</v>
      </c>
      <c r="M20" s="10">
        <v>4</v>
      </c>
      <c r="N20" s="14">
        <v>2022.1117150318801</v>
      </c>
      <c r="O20" s="13">
        <v>-7.9472652303746196</v>
      </c>
      <c r="P20" s="15">
        <v>37.911152000000001</v>
      </c>
      <c r="Q20" s="10">
        <v>1</v>
      </c>
    </row>
    <row r="21" spans="2:17" outlineLevel="1">
      <c r="B21" s="9" t="s">
        <v>19</v>
      </c>
      <c r="C21" s="8" t="s">
        <v>43</v>
      </c>
      <c r="D21" s="10">
        <v>1</v>
      </c>
      <c r="E21" s="10">
        <v>1</v>
      </c>
      <c r="F21" s="10">
        <v>1</v>
      </c>
      <c r="G21" s="8" t="s">
        <v>35</v>
      </c>
      <c r="H21" s="8" t="s">
        <v>31</v>
      </c>
      <c r="I21" s="11">
        <v>0</v>
      </c>
      <c r="J21" s="12"/>
      <c r="K21" s="19">
        <v>5530762.7402343797</v>
      </c>
      <c r="L21" s="13">
        <v>2.7476108074188201</v>
      </c>
      <c r="M21" s="10">
        <v>4</v>
      </c>
      <c r="N21" s="14">
        <v>2709.3414513600001</v>
      </c>
      <c r="O21" s="13">
        <v>-6.5535962585523704</v>
      </c>
      <c r="P21" s="15">
        <v>44.12294</v>
      </c>
      <c r="Q21" s="10">
        <v>1</v>
      </c>
    </row>
    <row r="22" spans="2:17" outlineLevel="1">
      <c r="B22" s="9" t="s">
        <v>19</v>
      </c>
      <c r="C22" s="8" t="s">
        <v>60</v>
      </c>
      <c r="D22" s="10">
        <v>1</v>
      </c>
      <c r="E22" s="10">
        <v>1</v>
      </c>
      <c r="F22" s="10">
        <v>1</v>
      </c>
      <c r="G22" s="8" t="s">
        <v>35</v>
      </c>
      <c r="H22" s="8" t="s">
        <v>11</v>
      </c>
      <c r="I22" s="11">
        <v>0</v>
      </c>
      <c r="J22" s="12"/>
      <c r="K22" s="19">
        <v>129271336.71875</v>
      </c>
      <c r="L22" s="13">
        <v>2.6721713542938201</v>
      </c>
      <c r="M22" s="10">
        <v>3</v>
      </c>
      <c r="N22" s="14">
        <v>1866.01388912281</v>
      </c>
      <c r="O22" s="13">
        <v>-6.8467696098037196</v>
      </c>
      <c r="P22" s="15">
        <v>43.270960000000002</v>
      </c>
      <c r="Q22" s="10">
        <v>0</v>
      </c>
    </row>
    <row r="23" spans="2:17" outlineLevel="1">
      <c r="B23" s="9" t="s">
        <v>19</v>
      </c>
      <c r="C23" s="8" t="s">
        <v>44</v>
      </c>
      <c r="D23" s="10">
        <v>1</v>
      </c>
      <c r="E23" s="10">
        <v>1</v>
      </c>
      <c r="F23" s="10">
        <v>1</v>
      </c>
      <c r="G23" s="8" t="s">
        <v>35</v>
      </c>
      <c r="H23" s="8" t="s">
        <v>32</v>
      </c>
      <c r="I23" s="11">
        <v>0</v>
      </c>
      <c r="J23" s="12" t="s">
        <v>48</v>
      </c>
      <c r="K23" s="19">
        <v>12048178.9765625</v>
      </c>
      <c r="L23" s="13">
        <v>2.5470452308654798</v>
      </c>
      <c r="M23" s="10">
        <v>3</v>
      </c>
      <c r="N23" s="14">
        <v>2789.3072851189099</v>
      </c>
      <c r="O23" s="13">
        <v>-6.5439800017446803</v>
      </c>
      <c r="P23" s="15">
        <v>50.606169999999999</v>
      </c>
      <c r="Q23" s="10">
        <v>1</v>
      </c>
    </row>
    <row r="24" spans="2:17" outlineLevel="1">
      <c r="B24" s="9" t="s">
        <v>19</v>
      </c>
      <c r="C24" s="8" t="s">
        <v>64</v>
      </c>
      <c r="D24" s="10">
        <v>5</v>
      </c>
      <c r="E24" s="10">
        <v>1</v>
      </c>
      <c r="F24" s="10">
        <v>1</v>
      </c>
      <c r="G24" s="8" t="s">
        <v>35</v>
      </c>
      <c r="H24" s="8" t="s">
        <v>30</v>
      </c>
      <c r="I24" s="11">
        <v>0</v>
      </c>
      <c r="J24" s="12"/>
      <c r="K24" s="19">
        <v>72430050.8125</v>
      </c>
      <c r="L24" s="13">
        <v>2.50669622421265</v>
      </c>
      <c r="M24" s="10">
        <v>3</v>
      </c>
      <c r="N24" s="14">
        <v>2553.24716549</v>
      </c>
      <c r="O24" s="13">
        <v>-4.2776117201110004</v>
      </c>
      <c r="P24" s="15">
        <v>48.755226</v>
      </c>
      <c r="Q24" s="10">
        <v>0</v>
      </c>
    </row>
    <row r="25" spans="2:17" outlineLevel="1">
      <c r="B25" s="9" t="s">
        <v>19</v>
      </c>
      <c r="C25" s="8" t="s">
        <v>18</v>
      </c>
      <c r="D25" s="10">
        <v>16</v>
      </c>
      <c r="E25" s="10">
        <v>1</v>
      </c>
      <c r="F25" s="10">
        <v>1</v>
      </c>
      <c r="G25" s="8" t="s">
        <v>35</v>
      </c>
      <c r="H25" s="8" t="s">
        <v>57</v>
      </c>
      <c r="I25" s="11">
        <v>0</v>
      </c>
      <c r="J25" s="12" t="s">
        <v>51</v>
      </c>
      <c r="K25" s="19">
        <v>762808511.546875</v>
      </c>
      <c r="L25" s="13">
        <v>2.4658989906311</v>
      </c>
      <c r="M25" s="10">
        <v>2</v>
      </c>
      <c r="N25" s="14">
        <v>1239.65019407313</v>
      </c>
      <c r="O25" s="13">
        <v>-8.7106967162896503</v>
      </c>
      <c r="P25" s="15">
        <v>39.072294999999997</v>
      </c>
      <c r="Q25" s="10">
        <v>0</v>
      </c>
    </row>
    <row r="26" spans="2:17" outlineLevel="1">
      <c r="B26" s="9" t="s">
        <v>19</v>
      </c>
      <c r="C26" s="8" t="s">
        <v>21</v>
      </c>
      <c r="D26" s="10">
        <v>1</v>
      </c>
      <c r="E26" s="10">
        <v>1</v>
      </c>
      <c r="F26" s="10">
        <v>1</v>
      </c>
      <c r="G26" s="8" t="s">
        <v>35</v>
      </c>
      <c r="H26" s="8" t="s">
        <v>23</v>
      </c>
      <c r="I26" s="11">
        <v>0</v>
      </c>
      <c r="J26" s="12"/>
      <c r="K26" s="19">
        <v>249173965.90625</v>
      </c>
      <c r="L26" s="13">
        <v>2.4188272953033398</v>
      </c>
      <c r="M26" s="10">
        <v>3</v>
      </c>
      <c r="N26" s="14">
        <v>1839.9222753532799</v>
      </c>
      <c r="O26" s="13">
        <v>-8.6802235792670999</v>
      </c>
      <c r="P26" s="15">
        <v>23.900041999999999</v>
      </c>
      <c r="Q26" s="10">
        <v>1</v>
      </c>
    </row>
    <row r="27" spans="2:17" outlineLevel="1">
      <c r="B27" s="9" t="s">
        <v>19</v>
      </c>
      <c r="C27" s="8" t="s">
        <v>187</v>
      </c>
      <c r="D27" s="10">
        <v>1</v>
      </c>
      <c r="E27" s="10">
        <v>1</v>
      </c>
      <c r="F27" s="10">
        <v>1</v>
      </c>
      <c r="G27" s="8" t="s">
        <v>35</v>
      </c>
      <c r="H27" s="8" t="s">
        <v>56</v>
      </c>
      <c r="I27" s="11">
        <v>0</v>
      </c>
      <c r="J27" s="12" t="s">
        <v>47</v>
      </c>
      <c r="K27" s="19">
        <v>20197896.0625</v>
      </c>
      <c r="L27" s="13">
        <v>2.3471536636352499</v>
      </c>
      <c r="M27" s="10">
        <v>3</v>
      </c>
      <c r="N27" s="14">
        <v>2102.07602291188</v>
      </c>
      <c r="O27" s="13">
        <v>-8.6073852361251095</v>
      </c>
      <c r="P27" s="15">
        <v>40.575584999999997</v>
      </c>
      <c r="Q27" s="10">
        <v>1</v>
      </c>
    </row>
    <row r="28" spans="2:17" outlineLevel="1">
      <c r="B28" s="9" t="s">
        <v>19</v>
      </c>
      <c r="C28" s="8" t="s">
        <v>36</v>
      </c>
      <c r="D28" s="10">
        <v>3</v>
      </c>
      <c r="E28" s="10">
        <v>1</v>
      </c>
      <c r="F28" s="10">
        <v>1</v>
      </c>
      <c r="G28" s="8" t="s">
        <v>35</v>
      </c>
      <c r="H28" s="8" t="s">
        <v>0</v>
      </c>
      <c r="I28" s="11">
        <v>0</v>
      </c>
      <c r="J28" s="12"/>
      <c r="K28" s="19">
        <v>472430053.97656298</v>
      </c>
      <c r="L28" s="13">
        <v>2.3148055076599099</v>
      </c>
      <c r="M28" s="10">
        <v>2</v>
      </c>
      <c r="N28" s="14">
        <v>1204.55217161219</v>
      </c>
      <c r="O28" s="13">
        <v>-8.7664760908170898</v>
      </c>
      <c r="P28" s="15">
        <v>31.994989</v>
      </c>
      <c r="Q28" s="10">
        <v>0</v>
      </c>
    </row>
    <row r="30" spans="2:17">
      <c r="K30" s="18"/>
      <c r="L30" s="18"/>
      <c r="M30" s="18"/>
    </row>
    <row r="31" spans="2:17">
      <c r="K31" s="18"/>
      <c r="L31" s="18"/>
      <c r="M31" s="18"/>
      <c r="N31" s="18"/>
    </row>
    <row r="32" spans="2:17">
      <c r="K32" s="18"/>
      <c r="L32" s="18"/>
      <c r="M32" s="18"/>
      <c r="N32" s="18"/>
    </row>
    <row r="33" spans="11:14">
      <c r="K33" s="18"/>
      <c r="L33" s="18"/>
      <c r="M33" s="18"/>
      <c r="N33" s="18"/>
    </row>
    <row r="34" spans="11:14">
      <c r="K34" s="18"/>
      <c r="L34" s="18"/>
      <c r="M34" s="18"/>
    </row>
  </sheetData>
  <autoFilter ref="A1:Q28" xr:uid="{00000000-0001-0000-0000-000000000000}"/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374A3-CE9D-DA47-96F3-A2F9DF032561}">
  <sheetPr filterMode="1"/>
  <dimension ref="A1:W133"/>
  <sheetViews>
    <sheetView tabSelected="1" zoomScaleNormal="100" workbookViewId="0">
      <selection activeCell="C23" sqref="C23"/>
    </sheetView>
  </sheetViews>
  <sheetFormatPr baseColWidth="10" defaultColWidth="9.1640625" defaultRowHeight="13" outlineLevelRow="1"/>
  <cols>
    <col min="1" max="1" width="14.33203125" style="20" customWidth="1"/>
    <col min="2" max="2" width="11.6640625" style="20" customWidth="1"/>
    <col min="3" max="3" width="36.1640625" style="20" customWidth="1"/>
    <col min="4" max="4" width="8.5" style="20" customWidth="1"/>
    <col min="5" max="5" width="10.1640625" style="20" customWidth="1"/>
    <col min="6" max="6" width="12.5" style="20" customWidth="1"/>
    <col min="7" max="7" width="11.83203125" style="20" customWidth="1"/>
    <col min="8" max="8" width="28.83203125" style="20" customWidth="1"/>
    <col min="9" max="9" width="8.5" style="20" customWidth="1"/>
    <col min="10" max="10" width="22.6640625" style="20" customWidth="1"/>
    <col min="11" max="12" width="11.5" style="20" customWidth="1"/>
    <col min="13" max="13" width="7.1640625" style="20" customWidth="1"/>
    <col min="14" max="15" width="11.5" style="20" customWidth="1"/>
    <col min="16" max="16" width="8.5" style="20" customWidth="1"/>
    <col min="17" max="17" width="16" style="20" customWidth="1"/>
    <col min="18" max="18" width="9.1640625" style="20"/>
    <col min="19" max="19" width="9.6640625" style="20" bestFit="1" customWidth="1"/>
    <col min="20" max="20" width="18.6640625" style="20" bestFit="1" customWidth="1"/>
    <col min="21" max="22" width="9.6640625" style="20" bestFit="1" customWidth="1"/>
    <col min="23" max="16384" width="9.1640625" style="20"/>
  </cols>
  <sheetData>
    <row r="1" spans="1:17" s="16" customFormat="1" ht="15.75" customHeight="1">
      <c r="A1" s="17" t="s">
        <v>9</v>
      </c>
      <c r="B1" s="17" t="s">
        <v>15</v>
      </c>
      <c r="C1" s="17" t="s">
        <v>62</v>
      </c>
      <c r="D1" s="17" t="s">
        <v>14</v>
      </c>
      <c r="E1" s="17" t="s">
        <v>6</v>
      </c>
      <c r="F1" s="17" t="s">
        <v>7</v>
      </c>
      <c r="G1" s="17" t="s">
        <v>4</v>
      </c>
      <c r="H1" s="17" t="s">
        <v>3</v>
      </c>
      <c r="I1" s="17" t="s">
        <v>10</v>
      </c>
      <c r="J1" s="17" t="s">
        <v>1</v>
      </c>
      <c r="K1" s="17" t="s">
        <v>28</v>
      </c>
      <c r="L1" s="17" t="s">
        <v>68</v>
      </c>
      <c r="O1" s="18"/>
    </row>
    <row r="2" spans="1:17" customFormat="1" hidden="1" collapsed="1">
      <c r="A2" s="1" t="s">
        <v>35</v>
      </c>
      <c r="B2" s="2" t="s">
        <v>33</v>
      </c>
      <c r="C2" s="3">
        <v>5993.0559555292102</v>
      </c>
      <c r="D2" s="4">
        <v>83.28</v>
      </c>
      <c r="E2" s="5">
        <v>1</v>
      </c>
      <c r="F2" s="5">
        <v>31</v>
      </c>
      <c r="G2" s="5">
        <v>31</v>
      </c>
      <c r="H2" s="5">
        <v>2258</v>
      </c>
      <c r="I2" s="6">
        <v>121716247299.33299</v>
      </c>
      <c r="J2" s="5">
        <v>287</v>
      </c>
      <c r="K2" s="7">
        <v>30.510045694659901</v>
      </c>
      <c r="L2" s="3">
        <v>6.78564453125</v>
      </c>
    </row>
    <row r="3" spans="1:17" s="16" customFormat="1" ht="15.75" customHeight="1" outlineLevel="1">
      <c r="B3" s="17" t="s">
        <v>8</v>
      </c>
      <c r="C3" s="17" t="s">
        <v>63</v>
      </c>
      <c r="D3" s="17" t="s">
        <v>3</v>
      </c>
      <c r="E3" s="17" t="s">
        <v>6</v>
      </c>
      <c r="F3" s="17" t="s">
        <v>5</v>
      </c>
      <c r="G3" s="17" t="s">
        <v>34</v>
      </c>
      <c r="H3" s="17" t="s">
        <v>29</v>
      </c>
      <c r="I3" s="17" t="s">
        <v>72</v>
      </c>
      <c r="J3" s="17" t="s">
        <v>188</v>
      </c>
      <c r="K3" s="17" t="s">
        <v>10</v>
      </c>
      <c r="L3" s="17" t="s">
        <v>67</v>
      </c>
      <c r="M3" s="17" t="s">
        <v>13</v>
      </c>
      <c r="N3" s="17" t="s">
        <v>27</v>
      </c>
      <c r="O3" s="17" t="s">
        <v>73</v>
      </c>
      <c r="P3" s="17" t="s">
        <v>45</v>
      </c>
      <c r="Q3" s="17" t="s">
        <v>2</v>
      </c>
    </row>
    <row r="4" spans="1:17" s="16" customFormat="1" outlineLevel="1">
      <c r="B4" s="9" t="s">
        <v>19</v>
      </c>
      <c r="C4" s="8" t="s">
        <v>44</v>
      </c>
      <c r="D4" s="10">
        <v>10</v>
      </c>
      <c r="E4" s="10">
        <v>1</v>
      </c>
      <c r="F4" s="10">
        <v>1</v>
      </c>
      <c r="G4" s="8" t="s">
        <v>35</v>
      </c>
      <c r="H4" s="8" t="s">
        <v>32</v>
      </c>
      <c r="I4" s="11">
        <v>0</v>
      </c>
      <c r="J4" s="12" t="s">
        <v>48</v>
      </c>
      <c r="K4" s="19">
        <v>1744489323</v>
      </c>
      <c r="L4" s="13">
        <v>6.7206087112426802</v>
      </c>
      <c r="M4" s="10">
        <v>3</v>
      </c>
      <c r="N4" s="14">
        <v>2789.3248632439099</v>
      </c>
      <c r="O4" s="13">
        <v>-0.24201056730043899</v>
      </c>
      <c r="P4" s="15">
        <v>50.823211999999998</v>
      </c>
      <c r="Q4" s="10">
        <v>1</v>
      </c>
    </row>
    <row r="5" spans="1:17" s="16" customFormat="1" outlineLevel="1">
      <c r="B5" s="9" t="s">
        <v>19</v>
      </c>
      <c r="C5" s="8" t="s">
        <v>40</v>
      </c>
      <c r="D5" s="10">
        <v>53</v>
      </c>
      <c r="E5" s="10">
        <v>1</v>
      </c>
      <c r="F5" s="10">
        <v>1</v>
      </c>
      <c r="G5" s="8" t="s">
        <v>35</v>
      </c>
      <c r="H5" s="8" t="s">
        <v>55</v>
      </c>
      <c r="I5" s="11">
        <v>0</v>
      </c>
      <c r="J5" s="12" t="s">
        <v>48</v>
      </c>
      <c r="K5" s="19">
        <v>18242911662</v>
      </c>
      <c r="L5" s="13">
        <v>6.5827741622924796</v>
      </c>
      <c r="M5" s="10">
        <v>3</v>
      </c>
      <c r="N5" s="14">
        <v>2788.3232763298402</v>
      </c>
      <c r="O5" s="13">
        <v>-6.5437032749869601</v>
      </c>
      <c r="P5" s="15">
        <v>46.964897000000001</v>
      </c>
      <c r="Q5" s="10">
        <v>1</v>
      </c>
    </row>
    <row r="6" spans="1:17" s="16" customFormat="1" outlineLevel="1">
      <c r="B6" s="9" t="s">
        <v>19</v>
      </c>
      <c r="C6" s="8" t="s">
        <v>74</v>
      </c>
      <c r="D6" s="10">
        <v>2</v>
      </c>
      <c r="E6" s="10">
        <v>1</v>
      </c>
      <c r="F6" s="10">
        <v>1</v>
      </c>
      <c r="G6" s="8" t="s">
        <v>35</v>
      </c>
      <c r="H6" s="8" t="s">
        <v>75</v>
      </c>
      <c r="I6" s="11">
        <v>0</v>
      </c>
      <c r="J6" s="12"/>
      <c r="K6" s="19">
        <v>0</v>
      </c>
      <c r="L6" s="13">
        <v>5.91249752044678</v>
      </c>
      <c r="M6" s="10">
        <v>3</v>
      </c>
      <c r="N6" s="14">
        <v>2710.3511083610902</v>
      </c>
      <c r="O6" s="13">
        <v>2.90924340784863</v>
      </c>
      <c r="P6" s="15">
        <v>43.995654000000002</v>
      </c>
      <c r="Q6" s="10">
        <v>1</v>
      </c>
    </row>
    <row r="7" spans="1:17" s="16" customFormat="1" outlineLevel="1">
      <c r="B7" s="9" t="s">
        <v>19</v>
      </c>
      <c r="C7" s="8" t="s">
        <v>58</v>
      </c>
      <c r="D7" s="10">
        <v>138</v>
      </c>
      <c r="E7" s="10">
        <v>1</v>
      </c>
      <c r="F7" s="10">
        <v>1</v>
      </c>
      <c r="G7" s="8" t="s">
        <v>35</v>
      </c>
      <c r="H7" s="8" t="s">
        <v>0</v>
      </c>
      <c r="I7" s="11">
        <v>0</v>
      </c>
      <c r="J7" s="12"/>
      <c r="K7" s="19">
        <v>112080854809</v>
      </c>
      <c r="L7" s="13">
        <v>5.6005291938781703</v>
      </c>
      <c r="M7" s="10">
        <v>3</v>
      </c>
      <c r="N7" s="14">
        <v>2552.26938228688</v>
      </c>
      <c r="O7" s="13">
        <v>-1.83718974062165</v>
      </c>
      <c r="P7" s="15">
        <v>52.237071</v>
      </c>
      <c r="Q7" s="10">
        <v>0</v>
      </c>
    </row>
    <row r="8" spans="1:17" s="16" customFormat="1" outlineLevel="1">
      <c r="B8" s="9" t="s">
        <v>19</v>
      </c>
      <c r="C8" s="8" t="s">
        <v>76</v>
      </c>
      <c r="D8" s="10">
        <v>6</v>
      </c>
      <c r="E8" s="10">
        <v>1</v>
      </c>
      <c r="F8" s="10">
        <v>1</v>
      </c>
      <c r="G8" s="8" t="s">
        <v>35</v>
      </c>
      <c r="H8" s="8" t="s">
        <v>77</v>
      </c>
      <c r="I8" s="11">
        <v>0</v>
      </c>
      <c r="J8" s="12"/>
      <c r="K8" s="19">
        <v>214832437</v>
      </c>
      <c r="L8" s="13">
        <v>5.3413391113281303</v>
      </c>
      <c r="M8" s="10">
        <v>3</v>
      </c>
      <c r="N8" s="14">
        <v>2554.26303463063</v>
      </c>
      <c r="O8" s="13">
        <v>8.1946692027302106</v>
      </c>
      <c r="P8" s="15">
        <v>49.139975</v>
      </c>
      <c r="Q8" s="10">
        <v>0</v>
      </c>
    </row>
    <row r="9" spans="1:17" s="16" customFormat="1" outlineLevel="1">
      <c r="B9" s="9" t="s">
        <v>19</v>
      </c>
      <c r="C9" s="8" t="s">
        <v>39</v>
      </c>
      <c r="D9" s="10">
        <v>8</v>
      </c>
      <c r="E9" s="10">
        <v>1</v>
      </c>
      <c r="F9" s="10">
        <v>1</v>
      </c>
      <c r="G9" s="8" t="s">
        <v>35</v>
      </c>
      <c r="H9" s="8" t="s">
        <v>0</v>
      </c>
      <c r="I9" s="11">
        <v>0</v>
      </c>
      <c r="J9" s="12"/>
      <c r="K9" s="19">
        <v>6430933500.5</v>
      </c>
      <c r="L9" s="13">
        <v>5.2925996780395499</v>
      </c>
      <c r="M9" s="10">
        <v>3</v>
      </c>
      <c r="N9" s="14">
        <v>2708.3552587517202</v>
      </c>
      <c r="O9" s="13">
        <v>-7.3596468615539603</v>
      </c>
      <c r="P9" s="15">
        <v>41.677204000000003</v>
      </c>
      <c r="Q9" s="10">
        <v>1</v>
      </c>
    </row>
    <row r="10" spans="1:17" s="16" customFormat="1" outlineLevel="1">
      <c r="B10" s="9" t="s">
        <v>19</v>
      </c>
      <c r="C10" s="8" t="s">
        <v>69</v>
      </c>
      <c r="D10" s="10">
        <v>80</v>
      </c>
      <c r="E10" s="10">
        <v>1</v>
      </c>
      <c r="F10" s="10">
        <v>1</v>
      </c>
      <c r="G10" s="8" t="s">
        <v>35</v>
      </c>
      <c r="H10" s="8" t="s">
        <v>22</v>
      </c>
      <c r="I10" s="11">
        <v>0</v>
      </c>
      <c r="J10" s="12"/>
      <c r="K10" s="19">
        <v>19933912488</v>
      </c>
      <c r="L10" s="13">
        <v>5.2675800323486301</v>
      </c>
      <c r="M10" s="10">
        <v>4</v>
      </c>
      <c r="N10" s="14">
        <v>2541.1778771412501</v>
      </c>
      <c r="O10" s="13">
        <v>-4.27720894588301</v>
      </c>
      <c r="P10" s="15">
        <v>49.196890000000003</v>
      </c>
      <c r="Q10" s="10">
        <v>0</v>
      </c>
    </row>
    <row r="11" spans="1:17" s="16" customFormat="1" outlineLevel="1">
      <c r="B11" s="9" t="s">
        <v>19</v>
      </c>
      <c r="C11" s="8" t="s">
        <v>78</v>
      </c>
      <c r="D11" s="10">
        <v>85</v>
      </c>
      <c r="E11" s="10">
        <v>1</v>
      </c>
      <c r="F11" s="10">
        <v>1</v>
      </c>
      <c r="G11" s="8" t="s">
        <v>35</v>
      </c>
      <c r="H11" s="8" t="s">
        <v>0</v>
      </c>
      <c r="I11" s="11">
        <v>0</v>
      </c>
      <c r="J11" s="12"/>
      <c r="K11" s="19">
        <v>4575859621.375</v>
      </c>
      <c r="L11" s="13">
        <v>5.2453131675720197</v>
      </c>
      <c r="M11" s="10">
        <v>3</v>
      </c>
      <c r="N11" s="14">
        <v>2896.2963598259398</v>
      </c>
      <c r="O11" s="13">
        <v>0.71765305714139205</v>
      </c>
      <c r="P11" s="15">
        <v>56.47484</v>
      </c>
      <c r="Q11" s="10">
        <v>0</v>
      </c>
    </row>
    <row r="12" spans="1:17" s="16" customFormat="1" outlineLevel="1">
      <c r="B12" s="9" t="s">
        <v>19</v>
      </c>
      <c r="C12" s="8" t="s">
        <v>70</v>
      </c>
      <c r="D12" s="10">
        <v>67</v>
      </c>
      <c r="E12" s="10">
        <v>1</v>
      </c>
      <c r="F12" s="10">
        <v>1</v>
      </c>
      <c r="G12" s="8" t="s">
        <v>35</v>
      </c>
      <c r="H12" s="8" t="s">
        <v>22</v>
      </c>
      <c r="I12" s="11">
        <v>0</v>
      </c>
      <c r="J12" s="12"/>
      <c r="K12" s="19">
        <v>65674866040</v>
      </c>
      <c r="L12" s="13">
        <v>5.2341828346252397</v>
      </c>
      <c r="M12" s="10">
        <v>5</v>
      </c>
      <c r="N12" s="14">
        <v>2697.27613029641</v>
      </c>
      <c r="O12" s="13">
        <v>-5.09254259823126</v>
      </c>
      <c r="P12" s="15">
        <v>42.905115000000002</v>
      </c>
      <c r="Q12" s="10">
        <v>1</v>
      </c>
    </row>
    <row r="13" spans="1:17" s="16" customFormat="1" outlineLevel="1">
      <c r="B13" s="9" t="s">
        <v>19</v>
      </c>
      <c r="C13" s="8" t="s">
        <v>79</v>
      </c>
      <c r="D13" s="10">
        <v>6</v>
      </c>
      <c r="E13" s="10">
        <v>1</v>
      </c>
      <c r="F13" s="10">
        <v>1</v>
      </c>
      <c r="G13" s="8" t="s">
        <v>35</v>
      </c>
      <c r="H13" s="8" t="s">
        <v>80</v>
      </c>
      <c r="I13" s="11">
        <v>0</v>
      </c>
      <c r="J13" s="12" t="s">
        <v>81</v>
      </c>
      <c r="K13" s="19">
        <v>2149312679.5</v>
      </c>
      <c r="L13" s="13">
        <v>5.2159719467163104</v>
      </c>
      <c r="M13" s="10">
        <v>3</v>
      </c>
      <c r="N13" s="14">
        <v>2633.2214086540598</v>
      </c>
      <c r="O13" s="13">
        <v>-1.1429483016668001</v>
      </c>
      <c r="P13" s="15">
        <v>57.936241000000003</v>
      </c>
      <c r="Q13" s="10">
        <v>0</v>
      </c>
    </row>
    <row r="14" spans="1:17" s="16" customFormat="1" outlineLevel="1">
      <c r="B14" s="9" t="s">
        <v>19</v>
      </c>
      <c r="C14" s="8" t="s">
        <v>65</v>
      </c>
      <c r="D14" s="10">
        <v>96</v>
      </c>
      <c r="E14" s="10">
        <v>1</v>
      </c>
      <c r="F14" s="10">
        <v>1</v>
      </c>
      <c r="G14" s="8" t="s">
        <v>35</v>
      </c>
      <c r="H14" s="8" t="s">
        <v>0</v>
      </c>
      <c r="I14" s="11">
        <v>0</v>
      </c>
      <c r="J14" s="12"/>
      <c r="K14" s="19">
        <v>34292674095.5</v>
      </c>
      <c r="L14" s="13">
        <v>5.1491003036498997</v>
      </c>
      <c r="M14" s="10">
        <v>3</v>
      </c>
      <c r="N14" s="14">
        <v>2745.3780859001599</v>
      </c>
      <c r="O14" s="13">
        <v>-1.79770861755429</v>
      </c>
      <c r="P14" s="15">
        <v>60.363954</v>
      </c>
      <c r="Q14" s="10">
        <v>0</v>
      </c>
    </row>
    <row r="15" spans="1:17" s="16" customFormat="1" outlineLevel="1">
      <c r="B15" s="9" t="s">
        <v>19</v>
      </c>
      <c r="C15" s="8" t="s">
        <v>43</v>
      </c>
      <c r="D15" s="10">
        <v>7</v>
      </c>
      <c r="E15" s="10">
        <v>1</v>
      </c>
      <c r="F15" s="10">
        <v>1</v>
      </c>
      <c r="G15" s="8" t="s">
        <v>35</v>
      </c>
      <c r="H15" s="8" t="s">
        <v>31</v>
      </c>
      <c r="I15" s="11">
        <v>0</v>
      </c>
      <c r="J15" s="12"/>
      <c r="K15" s="19">
        <v>472431057.5</v>
      </c>
      <c r="L15" s="13">
        <v>5.0508699417114302</v>
      </c>
      <c r="M15" s="10">
        <v>4</v>
      </c>
      <c r="N15" s="14">
        <v>2709.3539025318801</v>
      </c>
      <c r="O15" s="13">
        <v>-1.95794212000746</v>
      </c>
      <c r="P15" s="15">
        <v>45.418661999999998</v>
      </c>
      <c r="Q15" s="10">
        <v>1</v>
      </c>
    </row>
    <row r="16" spans="1:17" s="16" customFormat="1" outlineLevel="1">
      <c r="B16" s="9" t="s">
        <v>19</v>
      </c>
      <c r="C16" s="8" t="s">
        <v>25</v>
      </c>
      <c r="D16" s="10">
        <v>28</v>
      </c>
      <c r="E16" s="10">
        <v>1</v>
      </c>
      <c r="F16" s="10">
        <v>1</v>
      </c>
      <c r="G16" s="8" t="s">
        <v>35</v>
      </c>
      <c r="H16" s="8" t="s">
        <v>0</v>
      </c>
      <c r="I16" s="11">
        <v>0</v>
      </c>
      <c r="J16" s="12"/>
      <c r="K16" s="19">
        <v>21326838097</v>
      </c>
      <c r="L16" s="13">
        <v>5.0145468711853001</v>
      </c>
      <c r="M16" s="10">
        <v>4</v>
      </c>
      <c r="N16" s="14">
        <v>2525.1776330006301</v>
      </c>
      <c r="O16" s="13">
        <v>-6.4147128354450604</v>
      </c>
      <c r="P16" s="15">
        <v>53.659982999999997</v>
      </c>
      <c r="Q16" s="10">
        <v>0</v>
      </c>
    </row>
    <row r="17" spans="2:17" s="16" customFormat="1" outlineLevel="1">
      <c r="B17" s="9" t="s">
        <v>19</v>
      </c>
      <c r="C17" s="8" t="s">
        <v>184</v>
      </c>
      <c r="D17" s="10">
        <v>4</v>
      </c>
      <c r="E17" s="10">
        <v>1</v>
      </c>
      <c r="F17" s="10">
        <v>1</v>
      </c>
      <c r="G17" s="8" t="s">
        <v>35</v>
      </c>
      <c r="H17" s="8" t="s">
        <v>54</v>
      </c>
      <c r="I17" s="11">
        <v>0</v>
      </c>
      <c r="J17" s="12" t="s">
        <v>82</v>
      </c>
      <c r="K17" s="19">
        <v>48738868.375</v>
      </c>
      <c r="L17" s="13">
        <v>4.8977975845336896</v>
      </c>
      <c r="M17" s="10">
        <v>3</v>
      </c>
      <c r="N17" s="14">
        <v>2203.1105077751599</v>
      </c>
      <c r="O17" s="13">
        <v>-7.5777019740703198</v>
      </c>
      <c r="P17" s="15">
        <v>41.208539999999999</v>
      </c>
      <c r="Q17" s="10">
        <v>2</v>
      </c>
    </row>
    <row r="18" spans="2:17" s="16" customFormat="1" outlineLevel="1">
      <c r="B18" s="9" t="s">
        <v>19</v>
      </c>
      <c r="C18" s="8" t="s">
        <v>16</v>
      </c>
      <c r="D18" s="10">
        <v>72</v>
      </c>
      <c r="E18" s="10">
        <v>1</v>
      </c>
      <c r="F18" s="10">
        <v>1</v>
      </c>
      <c r="G18" s="8" t="s">
        <v>35</v>
      </c>
      <c r="H18" s="8" t="s">
        <v>24</v>
      </c>
      <c r="I18" s="11">
        <v>0</v>
      </c>
      <c r="J18" s="12"/>
      <c r="K18" s="19">
        <v>11890920321.5</v>
      </c>
      <c r="L18" s="13">
        <v>4.8010544776916504</v>
      </c>
      <c r="M18" s="10">
        <v>3</v>
      </c>
      <c r="N18" s="14">
        <v>2912.27817134938</v>
      </c>
      <c r="O18" s="13">
        <v>-3.78567567272456</v>
      </c>
      <c r="P18" s="15">
        <v>49.328643999999997</v>
      </c>
      <c r="Q18" s="10">
        <v>0</v>
      </c>
    </row>
    <row r="19" spans="2:17" s="16" customFormat="1" outlineLevel="1">
      <c r="B19" s="9" t="s">
        <v>19</v>
      </c>
      <c r="C19" s="8" t="s">
        <v>59</v>
      </c>
      <c r="D19" s="10">
        <v>250</v>
      </c>
      <c r="E19" s="10">
        <v>1</v>
      </c>
      <c r="F19" s="10">
        <v>1</v>
      </c>
      <c r="G19" s="8" t="s">
        <v>35</v>
      </c>
      <c r="H19" s="8" t="s">
        <v>54</v>
      </c>
      <c r="I19" s="11">
        <v>0</v>
      </c>
      <c r="J19" s="12" t="s">
        <v>83</v>
      </c>
      <c r="K19" s="19">
        <v>121016006617</v>
      </c>
      <c r="L19" s="13">
        <v>4.7403497695922896</v>
      </c>
      <c r="M19" s="10">
        <v>2</v>
      </c>
      <c r="N19" s="14">
        <v>2632.22929563563</v>
      </c>
      <c r="O19" s="13">
        <v>-4.2194858908659203</v>
      </c>
      <c r="P19" s="15">
        <v>54.155607000000003</v>
      </c>
      <c r="Q19" s="10">
        <v>0</v>
      </c>
    </row>
    <row r="20" spans="2:17" s="16" customFormat="1" outlineLevel="1">
      <c r="B20" s="9" t="s">
        <v>19</v>
      </c>
      <c r="C20" s="8" t="s">
        <v>84</v>
      </c>
      <c r="D20" s="10">
        <v>2</v>
      </c>
      <c r="E20" s="10">
        <v>1</v>
      </c>
      <c r="F20" s="10">
        <v>1</v>
      </c>
      <c r="G20" s="8" t="s">
        <v>35</v>
      </c>
      <c r="H20" s="8" t="s">
        <v>85</v>
      </c>
      <c r="I20" s="11">
        <v>0</v>
      </c>
      <c r="J20" s="12"/>
      <c r="K20" s="19">
        <v>0</v>
      </c>
      <c r="L20" s="13">
        <v>4.7018318176269496</v>
      </c>
      <c r="M20" s="10">
        <v>3</v>
      </c>
      <c r="N20" s="14">
        <v>2914.2822607048402</v>
      </c>
      <c r="O20" s="13">
        <v>8.5895642919677808</v>
      </c>
      <c r="P20" s="15">
        <v>55.198535</v>
      </c>
      <c r="Q20" s="10">
        <v>0</v>
      </c>
    </row>
    <row r="21" spans="2:17" s="16" customFormat="1" outlineLevel="1">
      <c r="B21" s="9" t="s">
        <v>19</v>
      </c>
      <c r="C21" s="8" t="s">
        <v>64</v>
      </c>
      <c r="D21" s="10">
        <v>32</v>
      </c>
      <c r="E21" s="10">
        <v>1</v>
      </c>
      <c r="F21" s="10">
        <v>1</v>
      </c>
      <c r="G21" s="8" t="s">
        <v>35</v>
      </c>
      <c r="H21" s="8" t="s">
        <v>30</v>
      </c>
      <c r="I21" s="11">
        <v>0</v>
      </c>
      <c r="J21" s="12"/>
      <c r="K21" s="19">
        <v>6363582208</v>
      </c>
      <c r="L21" s="13">
        <v>4.6250066757202104</v>
      </c>
      <c r="M21" s="10">
        <v>4</v>
      </c>
      <c r="N21" s="14">
        <v>2553.2525841725001</v>
      </c>
      <c r="O21" s="13">
        <v>-2.1553361126636101</v>
      </c>
      <c r="P21" s="15">
        <v>51.289084000000003</v>
      </c>
      <c r="Q21" s="10">
        <v>0</v>
      </c>
    </row>
    <row r="22" spans="2:17" s="16" customFormat="1" outlineLevel="1">
      <c r="B22" s="9" t="s">
        <v>19</v>
      </c>
      <c r="C22" s="8" t="s">
        <v>86</v>
      </c>
      <c r="D22" s="10">
        <v>15</v>
      </c>
      <c r="E22" s="10">
        <v>1</v>
      </c>
      <c r="F22" s="10">
        <v>1</v>
      </c>
      <c r="G22" s="8" t="s">
        <v>35</v>
      </c>
      <c r="H22" s="8" t="s">
        <v>87</v>
      </c>
      <c r="I22" s="11">
        <v>0</v>
      </c>
      <c r="J22" s="12" t="s">
        <v>88</v>
      </c>
      <c r="K22" s="19">
        <v>989265567</v>
      </c>
      <c r="L22" s="13">
        <v>4.4865155220031703</v>
      </c>
      <c r="M22" s="10">
        <v>3</v>
      </c>
      <c r="N22" s="14">
        <v>2777.24081783375</v>
      </c>
      <c r="O22" s="13">
        <v>-5.53767471306932</v>
      </c>
      <c r="P22" s="15">
        <v>47.257635999999998</v>
      </c>
      <c r="Q22" s="10">
        <v>1</v>
      </c>
    </row>
    <row r="23" spans="2:17" s="16" customFormat="1" outlineLevel="1">
      <c r="B23" s="9" t="s">
        <v>19</v>
      </c>
      <c r="C23" s="8" t="s">
        <v>89</v>
      </c>
      <c r="D23" s="10">
        <v>3</v>
      </c>
      <c r="E23" s="10">
        <v>1</v>
      </c>
      <c r="F23" s="10">
        <v>1</v>
      </c>
      <c r="G23" s="8" t="s">
        <v>35</v>
      </c>
      <c r="H23" s="8" t="s">
        <v>90</v>
      </c>
      <c r="I23" s="11">
        <v>0</v>
      </c>
      <c r="J23" s="12"/>
      <c r="K23" s="19">
        <v>0</v>
      </c>
      <c r="L23" s="13">
        <v>4.4449129104614302</v>
      </c>
      <c r="M23" s="10">
        <v>2</v>
      </c>
      <c r="N23" s="14">
        <v>2746.37114133875</v>
      </c>
      <c r="O23" s="13">
        <v>1.4943532898690699</v>
      </c>
      <c r="P23" s="15">
        <v>60.669958999999999</v>
      </c>
      <c r="Q23" s="10">
        <v>0</v>
      </c>
    </row>
    <row r="24" spans="2:17" s="16" customFormat="1" outlineLevel="1">
      <c r="B24" s="9" t="s">
        <v>19</v>
      </c>
      <c r="C24" s="8" t="s">
        <v>91</v>
      </c>
      <c r="D24" s="10">
        <v>3</v>
      </c>
      <c r="E24" s="10">
        <v>1</v>
      </c>
      <c r="F24" s="10">
        <v>1</v>
      </c>
      <c r="G24" s="8" t="s">
        <v>35</v>
      </c>
      <c r="H24" s="8" t="s">
        <v>0</v>
      </c>
      <c r="I24" s="11">
        <v>0</v>
      </c>
      <c r="J24" s="12"/>
      <c r="K24" s="19">
        <v>422224036.25</v>
      </c>
      <c r="L24" s="13">
        <v>4.4023551940918004</v>
      </c>
      <c r="M24" s="10">
        <v>4</v>
      </c>
      <c r="N24" s="14">
        <v>2708.3634240162501</v>
      </c>
      <c r="O24" s="13">
        <v>-4.34479126578172</v>
      </c>
      <c r="P24" s="15">
        <v>42.314073</v>
      </c>
      <c r="Q24" s="10">
        <v>1</v>
      </c>
    </row>
    <row r="25" spans="2:17" s="16" customFormat="1" outlineLevel="1">
      <c r="B25" s="9" t="s">
        <v>19</v>
      </c>
      <c r="C25" s="8" t="s">
        <v>92</v>
      </c>
      <c r="D25" s="10">
        <v>15</v>
      </c>
      <c r="E25" s="10">
        <v>1</v>
      </c>
      <c r="F25" s="10">
        <v>1</v>
      </c>
      <c r="G25" s="8" t="s">
        <v>35</v>
      </c>
      <c r="H25" s="8" t="s">
        <v>93</v>
      </c>
      <c r="I25" s="11">
        <v>0</v>
      </c>
      <c r="J25" s="12"/>
      <c r="K25" s="19">
        <v>5479570497.5</v>
      </c>
      <c r="L25" s="13">
        <v>4.3262758255004901</v>
      </c>
      <c r="M25" s="10">
        <v>3</v>
      </c>
      <c r="N25" s="14">
        <v>2888.4140356071898</v>
      </c>
      <c r="O25" s="13">
        <v>-3.7389663250715799</v>
      </c>
      <c r="P25" s="15">
        <v>61.939734999999999</v>
      </c>
      <c r="Q25" s="10">
        <v>0</v>
      </c>
    </row>
    <row r="26" spans="2:17" s="16" customFormat="1" outlineLevel="1">
      <c r="B26" s="9" t="s">
        <v>19</v>
      </c>
      <c r="C26" s="8" t="s">
        <v>37</v>
      </c>
      <c r="D26" s="10">
        <v>245</v>
      </c>
      <c r="E26" s="10">
        <v>1</v>
      </c>
      <c r="F26" s="10">
        <v>1</v>
      </c>
      <c r="G26" s="8" t="s">
        <v>35</v>
      </c>
      <c r="H26" s="8" t="s">
        <v>0</v>
      </c>
      <c r="I26" s="11">
        <v>0</v>
      </c>
      <c r="J26" s="12"/>
      <c r="K26" s="19">
        <v>127108298876</v>
      </c>
      <c r="L26" s="13">
        <v>4.1760416030883798</v>
      </c>
      <c r="M26" s="10">
        <v>3</v>
      </c>
      <c r="N26" s="14">
        <v>1652.90805416188</v>
      </c>
      <c r="O26" s="13">
        <v>-2.35774041700498</v>
      </c>
      <c r="P26" s="15">
        <v>64.308423000000005</v>
      </c>
      <c r="Q26" s="10">
        <v>1</v>
      </c>
    </row>
    <row r="27" spans="2:17" s="16" customFormat="1" outlineLevel="1">
      <c r="B27" s="9" t="s">
        <v>19</v>
      </c>
      <c r="C27" s="8" t="s">
        <v>94</v>
      </c>
      <c r="D27" s="10">
        <v>2</v>
      </c>
      <c r="E27" s="10">
        <v>1</v>
      </c>
      <c r="F27" s="10">
        <v>1</v>
      </c>
      <c r="G27" s="8" t="s">
        <v>35</v>
      </c>
      <c r="H27" s="8" t="s">
        <v>95</v>
      </c>
      <c r="I27" s="11">
        <v>0</v>
      </c>
      <c r="J27" s="12"/>
      <c r="K27" s="19">
        <v>0</v>
      </c>
      <c r="L27" s="13">
        <v>4.1578512191772496</v>
      </c>
      <c r="M27" s="10">
        <v>3</v>
      </c>
      <c r="N27" s="14">
        <v>2897.28110103688</v>
      </c>
      <c r="O27" s="13">
        <v>0.96771655104959098</v>
      </c>
      <c r="P27" s="15">
        <v>62.151488999999998</v>
      </c>
      <c r="Q27" s="10">
        <v>0</v>
      </c>
    </row>
    <row r="28" spans="2:17" s="16" customFormat="1" outlineLevel="1">
      <c r="B28" s="9" t="s">
        <v>19</v>
      </c>
      <c r="C28" s="8" t="s">
        <v>96</v>
      </c>
      <c r="D28" s="10">
        <v>4</v>
      </c>
      <c r="E28" s="10">
        <v>1</v>
      </c>
      <c r="F28" s="10">
        <v>1</v>
      </c>
      <c r="G28" s="8" t="s">
        <v>35</v>
      </c>
      <c r="H28" s="8" t="s">
        <v>97</v>
      </c>
      <c r="I28" s="11">
        <v>0</v>
      </c>
      <c r="J28" s="12" t="s">
        <v>98</v>
      </c>
      <c r="K28" s="19">
        <v>243320924.75</v>
      </c>
      <c r="L28" s="13">
        <v>4.09218072891235</v>
      </c>
      <c r="M28" s="10">
        <v>3</v>
      </c>
      <c r="N28" s="14">
        <v>2712.2077978142202</v>
      </c>
      <c r="O28" s="13">
        <v>0.39249360619575702</v>
      </c>
      <c r="P28" s="15">
        <v>58.617955000000002</v>
      </c>
      <c r="Q28" s="10">
        <v>0</v>
      </c>
    </row>
    <row r="29" spans="2:17" s="16" customFormat="1" outlineLevel="1">
      <c r="B29" s="9" t="s">
        <v>19</v>
      </c>
      <c r="C29" s="8" t="s">
        <v>99</v>
      </c>
      <c r="D29" s="10">
        <v>11</v>
      </c>
      <c r="E29" s="10">
        <v>1</v>
      </c>
      <c r="F29" s="10">
        <v>1</v>
      </c>
      <c r="G29" s="8" t="s">
        <v>35</v>
      </c>
      <c r="H29" s="8" t="s">
        <v>100</v>
      </c>
      <c r="I29" s="11">
        <v>0</v>
      </c>
      <c r="J29" s="12"/>
      <c r="K29" s="19">
        <v>296219928</v>
      </c>
      <c r="L29" s="13">
        <v>3.9889576435089098</v>
      </c>
      <c r="M29" s="10">
        <v>3</v>
      </c>
      <c r="N29" s="14">
        <v>2913.2696874626599</v>
      </c>
      <c r="O29" s="13">
        <v>-1.20992140185418</v>
      </c>
      <c r="P29" s="15">
        <v>55.343117999999997</v>
      </c>
      <c r="Q29" s="10">
        <v>0</v>
      </c>
    </row>
    <row r="30" spans="2:17" s="16" customFormat="1" outlineLevel="1">
      <c r="B30" s="9" t="s">
        <v>19</v>
      </c>
      <c r="C30" s="8" t="s">
        <v>101</v>
      </c>
      <c r="D30" s="10">
        <v>4</v>
      </c>
      <c r="E30" s="10">
        <v>1</v>
      </c>
      <c r="F30" s="10">
        <v>1</v>
      </c>
      <c r="G30" s="8" t="s">
        <v>35</v>
      </c>
      <c r="H30" s="8" t="s">
        <v>0</v>
      </c>
      <c r="I30" s="11">
        <v>0</v>
      </c>
      <c r="J30" s="12"/>
      <c r="K30" s="19">
        <v>195678053</v>
      </c>
      <c r="L30" s="13">
        <v>3.9190540313720699</v>
      </c>
      <c r="M30" s="10">
        <v>3</v>
      </c>
      <c r="N30" s="14">
        <v>2123.1584203728098</v>
      </c>
      <c r="O30" s="13">
        <v>-1.15437320366597</v>
      </c>
      <c r="P30" s="15">
        <v>36.334479000000002</v>
      </c>
      <c r="Q30" s="10">
        <v>2</v>
      </c>
    </row>
    <row r="31" spans="2:17" s="16" customFormat="1" outlineLevel="1">
      <c r="B31" s="9" t="s">
        <v>19</v>
      </c>
      <c r="C31" s="8" t="s">
        <v>102</v>
      </c>
      <c r="D31" s="10">
        <v>3</v>
      </c>
      <c r="E31" s="10">
        <v>1</v>
      </c>
      <c r="F31" s="10">
        <v>1</v>
      </c>
      <c r="G31" s="8" t="s">
        <v>35</v>
      </c>
      <c r="H31" s="8" t="s">
        <v>12</v>
      </c>
      <c r="I31" s="11">
        <v>0</v>
      </c>
      <c r="J31" s="12"/>
      <c r="K31" s="19">
        <v>252861880</v>
      </c>
      <c r="L31" s="13">
        <v>3.8871521949768102</v>
      </c>
      <c r="M31" s="10">
        <v>4</v>
      </c>
      <c r="N31" s="14">
        <v>2178.2257287037501</v>
      </c>
      <c r="O31" s="13">
        <v>-1.4583365753861399</v>
      </c>
      <c r="P31" s="15">
        <v>33.397264999999997</v>
      </c>
      <c r="Q31" s="10">
        <v>2</v>
      </c>
    </row>
    <row r="32" spans="2:17" s="16" customFormat="1" outlineLevel="1">
      <c r="B32" s="9" t="s">
        <v>19</v>
      </c>
      <c r="C32" s="8" t="s">
        <v>185</v>
      </c>
      <c r="D32" s="10">
        <v>10</v>
      </c>
      <c r="E32" s="10">
        <v>1</v>
      </c>
      <c r="F32" s="10">
        <v>1</v>
      </c>
      <c r="G32" s="8" t="s">
        <v>35</v>
      </c>
      <c r="H32" s="8" t="s">
        <v>103</v>
      </c>
      <c r="I32" s="11">
        <v>0</v>
      </c>
      <c r="J32" s="12" t="s">
        <v>104</v>
      </c>
      <c r="K32" s="19">
        <v>67615476</v>
      </c>
      <c r="L32" s="13">
        <v>3.8544261455535902</v>
      </c>
      <c r="M32" s="10">
        <v>3</v>
      </c>
      <c r="N32" s="14">
        <v>2969.3840063103098</v>
      </c>
      <c r="O32" s="13">
        <v>2.9716669498605199</v>
      </c>
      <c r="P32" s="15">
        <v>66.399803000000006</v>
      </c>
      <c r="Q32" s="10">
        <v>0</v>
      </c>
    </row>
    <row r="33" spans="2:17" s="16" customFormat="1" outlineLevel="1">
      <c r="B33" s="9" t="s">
        <v>19</v>
      </c>
      <c r="C33" s="8" t="s">
        <v>105</v>
      </c>
      <c r="D33" s="10">
        <v>5</v>
      </c>
      <c r="E33" s="10">
        <v>1</v>
      </c>
      <c r="F33" s="10">
        <v>1</v>
      </c>
      <c r="G33" s="8" t="s">
        <v>35</v>
      </c>
      <c r="H33" s="8" t="s">
        <v>106</v>
      </c>
      <c r="I33" s="11">
        <v>0</v>
      </c>
      <c r="J33" s="12" t="s">
        <v>107</v>
      </c>
      <c r="K33" s="19">
        <v>162583317.5</v>
      </c>
      <c r="L33" s="13">
        <v>3.8520736694335902</v>
      </c>
      <c r="M33" s="10">
        <v>3</v>
      </c>
      <c r="N33" s="14">
        <v>2992.2456396110902</v>
      </c>
      <c r="O33" s="13">
        <v>-3.3044342268709102</v>
      </c>
      <c r="P33" s="15">
        <v>52.437595999999999</v>
      </c>
      <c r="Q33" s="10">
        <v>0</v>
      </c>
    </row>
    <row r="34" spans="2:17" s="16" customFormat="1" outlineLevel="1">
      <c r="B34" s="9" t="s">
        <v>19</v>
      </c>
      <c r="C34" s="8" t="s">
        <v>41</v>
      </c>
      <c r="D34" s="10">
        <v>3</v>
      </c>
      <c r="E34" s="10">
        <v>1</v>
      </c>
      <c r="F34" s="10">
        <v>1</v>
      </c>
      <c r="G34" s="8" t="s">
        <v>35</v>
      </c>
      <c r="H34" s="8" t="s">
        <v>12</v>
      </c>
      <c r="I34" s="11">
        <v>0</v>
      </c>
      <c r="J34" s="12"/>
      <c r="K34" s="19">
        <v>3045641398.75</v>
      </c>
      <c r="L34" s="13">
        <v>3.8395347595214799</v>
      </c>
      <c r="M34" s="10">
        <v>4</v>
      </c>
      <c r="N34" s="14">
        <v>2022.1224572193801</v>
      </c>
      <c r="O34" s="13">
        <v>-2.6348901896538202</v>
      </c>
      <c r="P34" s="15">
        <v>37.829782999999999</v>
      </c>
      <c r="Q34" s="10">
        <v>1</v>
      </c>
    </row>
    <row r="35" spans="2:17" s="16" customFormat="1" outlineLevel="1">
      <c r="B35" s="9" t="s">
        <v>19</v>
      </c>
      <c r="C35" s="8" t="s">
        <v>108</v>
      </c>
      <c r="D35" s="10">
        <v>6</v>
      </c>
      <c r="E35" s="10">
        <v>1</v>
      </c>
      <c r="F35" s="10">
        <v>1</v>
      </c>
      <c r="G35" s="8" t="s">
        <v>35</v>
      </c>
      <c r="H35" s="8" t="s">
        <v>54</v>
      </c>
      <c r="I35" s="11">
        <v>0</v>
      </c>
      <c r="J35" s="12" t="s">
        <v>109</v>
      </c>
      <c r="K35" s="19">
        <v>1045014287.25</v>
      </c>
      <c r="L35" s="13">
        <v>3.7819676399231001</v>
      </c>
      <c r="M35" s="10">
        <v>3</v>
      </c>
      <c r="N35" s="14">
        <v>2788.33554439625</v>
      </c>
      <c r="O35" s="13">
        <v>-2.1438932488812501</v>
      </c>
      <c r="P35" s="15">
        <v>48.142026999999999</v>
      </c>
      <c r="Q35" s="10">
        <v>1</v>
      </c>
    </row>
    <row r="36" spans="2:17" s="16" customFormat="1" outlineLevel="1">
      <c r="B36" s="9" t="s">
        <v>19</v>
      </c>
      <c r="C36" s="8" t="s">
        <v>110</v>
      </c>
      <c r="D36" s="10">
        <v>18</v>
      </c>
      <c r="E36" s="10">
        <v>1</v>
      </c>
      <c r="F36" s="10">
        <v>1</v>
      </c>
      <c r="G36" s="8" t="s">
        <v>35</v>
      </c>
      <c r="H36" s="8" t="s">
        <v>111</v>
      </c>
      <c r="I36" s="11">
        <v>0</v>
      </c>
      <c r="J36" s="12" t="s">
        <v>112</v>
      </c>
      <c r="K36" s="19">
        <v>384878996</v>
      </c>
      <c r="L36" s="13">
        <v>3.7342324256896999</v>
      </c>
      <c r="M36" s="10">
        <v>3</v>
      </c>
      <c r="N36" s="14">
        <v>2621.1368139275</v>
      </c>
      <c r="O36" s="13">
        <v>-6.9677257601240496</v>
      </c>
      <c r="P36" s="15">
        <v>54.911917000000003</v>
      </c>
      <c r="Q36" s="10">
        <v>0</v>
      </c>
    </row>
    <row r="37" spans="2:17" s="16" customFormat="1" outlineLevel="1">
      <c r="B37" s="9" t="s">
        <v>19</v>
      </c>
      <c r="C37" s="8" t="s">
        <v>113</v>
      </c>
      <c r="D37" s="10">
        <v>6</v>
      </c>
      <c r="E37" s="10">
        <v>1</v>
      </c>
      <c r="F37" s="10">
        <v>1</v>
      </c>
      <c r="G37" s="8" t="s">
        <v>35</v>
      </c>
      <c r="H37" s="8" t="s">
        <v>56</v>
      </c>
      <c r="I37" s="11">
        <v>0</v>
      </c>
      <c r="J37" s="12" t="s">
        <v>47</v>
      </c>
      <c r="K37" s="19">
        <v>415119535.4375</v>
      </c>
      <c r="L37" s="13">
        <v>3.7273652553558398</v>
      </c>
      <c r="M37" s="10">
        <v>4</v>
      </c>
      <c r="N37" s="14">
        <v>2258.1871544850001</v>
      </c>
      <c r="O37" s="13">
        <v>-3.5788906971511198</v>
      </c>
      <c r="P37" s="15">
        <v>35.783647000000002</v>
      </c>
      <c r="Q37" s="10">
        <v>2</v>
      </c>
    </row>
    <row r="38" spans="2:17" s="16" customFormat="1" outlineLevel="1">
      <c r="B38" s="9" t="s">
        <v>19</v>
      </c>
      <c r="C38" s="8" t="s">
        <v>114</v>
      </c>
      <c r="D38" s="10">
        <v>6</v>
      </c>
      <c r="E38" s="10">
        <v>1</v>
      </c>
      <c r="F38" s="10">
        <v>1</v>
      </c>
      <c r="G38" s="8" t="s">
        <v>35</v>
      </c>
      <c r="H38" s="8" t="s">
        <v>115</v>
      </c>
      <c r="I38" s="11">
        <v>0</v>
      </c>
      <c r="J38" s="12" t="s">
        <v>112</v>
      </c>
      <c r="K38" s="19">
        <v>184598228.25</v>
      </c>
      <c r="L38" s="13">
        <v>3.7202455997467001</v>
      </c>
      <c r="M38" s="10">
        <v>3</v>
      </c>
      <c r="N38" s="14">
        <v>2605.1431005485902</v>
      </c>
      <c r="O38" s="13">
        <v>-6.5492530532634703</v>
      </c>
      <c r="P38" s="15">
        <v>60.419508</v>
      </c>
      <c r="Q38" s="10">
        <v>0</v>
      </c>
    </row>
    <row r="39" spans="2:17" s="16" customFormat="1" outlineLevel="1">
      <c r="B39" s="9" t="s">
        <v>19</v>
      </c>
      <c r="C39" s="8" t="s">
        <v>116</v>
      </c>
      <c r="D39" s="10">
        <v>29</v>
      </c>
      <c r="E39" s="10">
        <v>1</v>
      </c>
      <c r="F39" s="10">
        <v>1</v>
      </c>
      <c r="G39" s="8" t="s">
        <v>35</v>
      </c>
      <c r="H39" s="8" t="s">
        <v>117</v>
      </c>
      <c r="I39" s="11">
        <v>0</v>
      </c>
      <c r="J39" s="12" t="s">
        <v>118</v>
      </c>
      <c r="K39" s="19">
        <v>5674008160.25</v>
      </c>
      <c r="L39" s="13">
        <v>3.5791058540344198</v>
      </c>
      <c r="M39" s="10">
        <v>3</v>
      </c>
      <c r="N39" s="14">
        <v>1812.8439062126599</v>
      </c>
      <c r="O39" s="13">
        <v>-0.39003763159684401</v>
      </c>
      <c r="P39" s="15">
        <v>55.990551000000004</v>
      </c>
      <c r="Q39" s="10">
        <v>1</v>
      </c>
    </row>
    <row r="40" spans="2:17" s="16" customFormat="1" outlineLevel="1">
      <c r="B40" s="9" t="s">
        <v>19</v>
      </c>
      <c r="C40" s="8" t="s">
        <v>61</v>
      </c>
      <c r="D40" s="10">
        <v>7</v>
      </c>
      <c r="E40" s="10">
        <v>1</v>
      </c>
      <c r="F40" s="10">
        <v>1</v>
      </c>
      <c r="G40" s="8" t="s">
        <v>35</v>
      </c>
      <c r="H40" s="8" t="s">
        <v>11</v>
      </c>
      <c r="I40" s="11">
        <v>0</v>
      </c>
      <c r="J40" s="12"/>
      <c r="K40" s="19">
        <v>4926747166</v>
      </c>
      <c r="L40" s="13">
        <v>3.5765249729156499</v>
      </c>
      <c r="M40" s="10">
        <v>4</v>
      </c>
      <c r="N40" s="14">
        <v>2022.1169640553101</v>
      </c>
      <c r="O40" s="13">
        <v>-5.3514385566656903</v>
      </c>
      <c r="P40" s="15">
        <v>38.387163000000001</v>
      </c>
      <c r="Q40" s="10">
        <v>1</v>
      </c>
    </row>
    <row r="41" spans="2:17" s="16" customFormat="1" outlineLevel="1">
      <c r="B41" s="9" t="s">
        <v>19</v>
      </c>
      <c r="C41" s="8" t="s">
        <v>119</v>
      </c>
      <c r="D41" s="10">
        <v>77</v>
      </c>
      <c r="E41" s="10">
        <v>1</v>
      </c>
      <c r="F41" s="10">
        <v>1</v>
      </c>
      <c r="G41" s="8" t="s">
        <v>35</v>
      </c>
      <c r="H41" s="8" t="s">
        <v>120</v>
      </c>
      <c r="I41" s="11">
        <v>0</v>
      </c>
      <c r="J41" s="12" t="s">
        <v>121</v>
      </c>
      <c r="K41" s="19">
        <v>23227896958</v>
      </c>
      <c r="L41" s="13">
        <v>3.5757505893707302</v>
      </c>
      <c r="M41" s="10">
        <v>2</v>
      </c>
      <c r="N41" s="14">
        <v>2825.33598508875</v>
      </c>
      <c r="O41" s="13">
        <v>-4.7311899612235999</v>
      </c>
      <c r="P41" s="15">
        <v>67.403660000000002</v>
      </c>
      <c r="Q41" s="10">
        <v>0</v>
      </c>
    </row>
    <row r="42" spans="2:17" s="16" customFormat="1" outlineLevel="1">
      <c r="B42" s="9" t="s">
        <v>19</v>
      </c>
      <c r="C42" s="8" t="s">
        <v>122</v>
      </c>
      <c r="D42" s="10">
        <v>3</v>
      </c>
      <c r="E42" s="10">
        <v>1</v>
      </c>
      <c r="F42" s="10">
        <v>1</v>
      </c>
      <c r="G42" s="8" t="s">
        <v>35</v>
      </c>
      <c r="H42" s="8" t="s">
        <v>123</v>
      </c>
      <c r="I42" s="11">
        <v>0</v>
      </c>
      <c r="J42" s="12"/>
      <c r="K42" s="19">
        <v>1488305997.625</v>
      </c>
      <c r="L42" s="13">
        <v>3.4862990379333501</v>
      </c>
      <c r="M42" s="10">
        <v>2</v>
      </c>
      <c r="N42" s="14">
        <v>1458.61711301844</v>
      </c>
      <c r="O42" s="13">
        <v>-4.7217816799080099</v>
      </c>
      <c r="P42" s="15">
        <v>15.340717</v>
      </c>
      <c r="Q42" s="10">
        <v>1</v>
      </c>
    </row>
    <row r="43" spans="2:17" s="16" customFormat="1" outlineLevel="1">
      <c r="B43" s="9" t="s">
        <v>19</v>
      </c>
      <c r="C43" s="8" t="s">
        <v>17</v>
      </c>
      <c r="D43" s="10">
        <v>297</v>
      </c>
      <c r="E43" s="10">
        <v>1</v>
      </c>
      <c r="F43" s="10">
        <v>1</v>
      </c>
      <c r="G43" s="8" t="s">
        <v>35</v>
      </c>
      <c r="H43" s="8" t="s">
        <v>0</v>
      </c>
      <c r="I43" s="11">
        <v>0</v>
      </c>
      <c r="J43" s="12"/>
      <c r="K43" s="19">
        <v>117024436405</v>
      </c>
      <c r="L43" s="13">
        <v>3.4554359912872301</v>
      </c>
      <c r="M43" s="10">
        <v>3</v>
      </c>
      <c r="N43" s="14">
        <v>1159.68957882008</v>
      </c>
      <c r="O43" s="13">
        <v>-4.38261239433443</v>
      </c>
      <c r="P43" s="15">
        <v>40.069702999999997</v>
      </c>
      <c r="Q43" s="10">
        <v>0</v>
      </c>
    </row>
    <row r="44" spans="2:17" s="16" customFormat="1" outlineLevel="1">
      <c r="B44" s="9" t="s">
        <v>19</v>
      </c>
      <c r="C44" s="8" t="s">
        <v>20</v>
      </c>
      <c r="D44" s="10">
        <v>41</v>
      </c>
      <c r="E44" s="10">
        <v>1</v>
      </c>
      <c r="F44" s="10">
        <v>1</v>
      </c>
      <c r="G44" s="8" t="s">
        <v>35</v>
      </c>
      <c r="H44" s="8" t="s">
        <v>0</v>
      </c>
      <c r="I44" s="11">
        <v>0</v>
      </c>
      <c r="J44" s="12"/>
      <c r="K44" s="19">
        <v>17588213038</v>
      </c>
      <c r="L44" s="13">
        <v>3.3773884773254399</v>
      </c>
      <c r="M44" s="10">
        <v>3</v>
      </c>
      <c r="N44" s="14">
        <v>1823.9357030876599</v>
      </c>
      <c r="O44" s="13">
        <v>-4.1822759051353797</v>
      </c>
      <c r="P44" s="15">
        <v>29.878336999999998</v>
      </c>
      <c r="Q44" s="10">
        <v>1</v>
      </c>
    </row>
    <row r="45" spans="2:17" s="16" customFormat="1" outlineLevel="1">
      <c r="B45" s="9" t="s">
        <v>19</v>
      </c>
      <c r="C45" s="8" t="s">
        <v>124</v>
      </c>
      <c r="D45" s="10">
        <v>1</v>
      </c>
      <c r="E45" s="10">
        <v>1</v>
      </c>
      <c r="F45" s="10">
        <v>1</v>
      </c>
      <c r="G45" s="8" t="s">
        <v>35</v>
      </c>
      <c r="H45" s="8" t="s">
        <v>24</v>
      </c>
      <c r="I45" s="11">
        <v>0</v>
      </c>
      <c r="J45" s="12"/>
      <c r="K45" s="19">
        <v>70042918.875</v>
      </c>
      <c r="L45" s="13">
        <v>3.3761649131774898</v>
      </c>
      <c r="M45" s="10">
        <v>3</v>
      </c>
      <c r="N45" s="14">
        <v>3382.5332983025</v>
      </c>
      <c r="O45" s="13">
        <v>-1.42437252648643</v>
      </c>
      <c r="P45" s="15">
        <v>45.295203000000001</v>
      </c>
      <c r="Q45" s="10">
        <v>1</v>
      </c>
    </row>
    <row r="46" spans="2:17" s="16" customFormat="1" outlineLevel="1">
      <c r="B46" s="9" t="s">
        <v>19</v>
      </c>
      <c r="C46" s="8" t="s">
        <v>125</v>
      </c>
      <c r="D46" s="10">
        <v>9</v>
      </c>
      <c r="E46" s="10">
        <v>1</v>
      </c>
      <c r="F46" s="10">
        <v>1</v>
      </c>
      <c r="G46" s="8" t="s">
        <v>35</v>
      </c>
      <c r="H46" s="8" t="s">
        <v>126</v>
      </c>
      <c r="I46" s="11">
        <v>0</v>
      </c>
      <c r="J46" s="12" t="s">
        <v>104</v>
      </c>
      <c r="K46" s="19">
        <v>365607314</v>
      </c>
      <c r="L46" s="13">
        <v>3.33182644844055</v>
      </c>
      <c r="M46" s="10">
        <v>3</v>
      </c>
      <c r="N46" s="14">
        <v>2968.38608150563</v>
      </c>
      <c r="O46" s="13">
        <v>-1.7129794558004801</v>
      </c>
      <c r="P46" s="15">
        <v>65.274107999999998</v>
      </c>
      <c r="Q46" s="10">
        <v>0</v>
      </c>
    </row>
    <row r="47" spans="2:17" s="16" customFormat="1" outlineLevel="1">
      <c r="B47" s="9" t="s">
        <v>19</v>
      </c>
      <c r="C47" s="8" t="s">
        <v>127</v>
      </c>
      <c r="D47" s="10">
        <v>2</v>
      </c>
      <c r="E47" s="10">
        <v>1</v>
      </c>
      <c r="F47" s="10">
        <v>1</v>
      </c>
      <c r="G47" s="8" t="s">
        <v>35</v>
      </c>
      <c r="H47" s="8" t="s">
        <v>128</v>
      </c>
      <c r="I47" s="11">
        <v>0</v>
      </c>
      <c r="J47" s="12"/>
      <c r="K47" s="19">
        <v>97090070</v>
      </c>
      <c r="L47" s="13">
        <v>3.29556107521057</v>
      </c>
      <c r="M47" s="10">
        <v>3</v>
      </c>
      <c r="N47" s="14">
        <v>2898.27719478688</v>
      </c>
      <c r="O47" s="13">
        <v>5.1346009626973803</v>
      </c>
      <c r="P47" s="15">
        <v>62.117044999999997</v>
      </c>
      <c r="Q47" s="10">
        <v>0</v>
      </c>
    </row>
    <row r="48" spans="2:17" s="16" customFormat="1" outlineLevel="1">
      <c r="B48" s="9" t="s">
        <v>19</v>
      </c>
      <c r="C48" s="8" t="s">
        <v>26</v>
      </c>
      <c r="D48" s="10">
        <v>15</v>
      </c>
      <c r="E48" s="10">
        <v>1</v>
      </c>
      <c r="F48" s="10">
        <v>1</v>
      </c>
      <c r="G48" s="8" t="s">
        <v>35</v>
      </c>
      <c r="H48" s="8" t="s">
        <v>0</v>
      </c>
      <c r="I48" s="11">
        <v>0</v>
      </c>
      <c r="J48" s="12"/>
      <c r="K48" s="19">
        <v>51315934592</v>
      </c>
      <c r="L48" s="13">
        <v>3.2203066349029501</v>
      </c>
      <c r="M48" s="10">
        <v>3</v>
      </c>
      <c r="N48" s="14">
        <v>2681.2820165642202</v>
      </c>
      <c r="O48" s="13">
        <v>-4.8240825472151201</v>
      </c>
      <c r="P48" s="15">
        <v>46.915050999999998</v>
      </c>
      <c r="Q48" s="10">
        <v>1</v>
      </c>
    </row>
    <row r="49" spans="2:17" s="16" customFormat="1" outlineLevel="1">
      <c r="B49" s="9" t="s">
        <v>19</v>
      </c>
      <c r="C49" s="8" t="s">
        <v>129</v>
      </c>
      <c r="D49" s="10">
        <v>5</v>
      </c>
      <c r="E49" s="10">
        <v>1</v>
      </c>
      <c r="F49" s="10">
        <v>1</v>
      </c>
      <c r="G49" s="8" t="s">
        <v>35</v>
      </c>
      <c r="H49" s="8" t="s">
        <v>130</v>
      </c>
      <c r="I49" s="11">
        <v>0</v>
      </c>
      <c r="J49" s="12"/>
      <c r="K49" s="19">
        <v>382057474</v>
      </c>
      <c r="L49" s="13">
        <v>3.16462326049805</v>
      </c>
      <c r="M49" s="10">
        <v>3</v>
      </c>
      <c r="N49" s="14">
        <v>1866.99570064625</v>
      </c>
      <c r="O49" s="13">
        <v>-8.0239305022658396</v>
      </c>
      <c r="P49" s="15">
        <v>46.330615999999999</v>
      </c>
      <c r="Q49" s="10">
        <v>0</v>
      </c>
    </row>
    <row r="50" spans="2:17" s="16" customFormat="1" outlineLevel="1">
      <c r="B50" s="9" t="s">
        <v>19</v>
      </c>
      <c r="C50" s="8" t="s">
        <v>38</v>
      </c>
      <c r="D50" s="10">
        <v>53</v>
      </c>
      <c r="E50" s="10">
        <v>1</v>
      </c>
      <c r="F50" s="10">
        <v>1</v>
      </c>
      <c r="G50" s="8" t="s">
        <v>35</v>
      </c>
      <c r="H50" s="8" t="s">
        <v>52</v>
      </c>
      <c r="I50" s="11">
        <v>0</v>
      </c>
      <c r="J50" s="12" t="s">
        <v>131</v>
      </c>
      <c r="K50" s="19">
        <v>39267268648</v>
      </c>
      <c r="L50" s="13">
        <v>3.1280274391174299</v>
      </c>
      <c r="M50" s="10">
        <v>3</v>
      </c>
      <c r="N50" s="14">
        <v>1732.86581783375</v>
      </c>
      <c r="O50" s="13">
        <v>-7.1929725438689802</v>
      </c>
      <c r="P50" s="15">
        <v>47.600822999999998</v>
      </c>
      <c r="Q50" s="10">
        <v>1</v>
      </c>
    </row>
    <row r="51" spans="2:17" s="16" customFormat="1" outlineLevel="1">
      <c r="B51" s="9" t="s">
        <v>19</v>
      </c>
      <c r="C51" s="8" t="s">
        <v>60</v>
      </c>
      <c r="D51" s="10">
        <v>7</v>
      </c>
      <c r="E51" s="10">
        <v>1</v>
      </c>
      <c r="F51" s="10">
        <v>1</v>
      </c>
      <c r="G51" s="8" t="s">
        <v>35</v>
      </c>
      <c r="H51" s="8" t="s">
        <v>11</v>
      </c>
      <c r="I51" s="11">
        <v>0</v>
      </c>
      <c r="J51" s="12"/>
      <c r="K51" s="19">
        <v>10427527313</v>
      </c>
      <c r="L51" s="13">
        <v>3.11138248443604</v>
      </c>
      <c r="M51" s="10">
        <v>2</v>
      </c>
      <c r="N51" s="14">
        <v>1866.01249876063</v>
      </c>
      <c r="O51" s="13">
        <v>-7.5918727149193499</v>
      </c>
      <c r="P51" s="15">
        <v>43.027838000000003</v>
      </c>
      <c r="Q51" s="10">
        <v>0</v>
      </c>
    </row>
    <row r="52" spans="2:17" s="16" customFormat="1" outlineLevel="1">
      <c r="B52" s="9" t="s">
        <v>19</v>
      </c>
      <c r="C52" s="8" t="s">
        <v>132</v>
      </c>
      <c r="D52" s="10">
        <v>1</v>
      </c>
      <c r="E52" s="10">
        <v>1</v>
      </c>
      <c r="F52" s="10">
        <v>1</v>
      </c>
      <c r="G52" s="8" t="s">
        <v>35</v>
      </c>
      <c r="H52" s="8" t="s">
        <v>133</v>
      </c>
      <c r="I52" s="11">
        <v>0</v>
      </c>
      <c r="J52" s="12"/>
      <c r="K52" s="19">
        <v>210535445.625</v>
      </c>
      <c r="L52" s="13">
        <v>3.0788130760192902</v>
      </c>
      <c r="M52" s="10">
        <v>3</v>
      </c>
      <c r="N52" s="14">
        <v>3243.6481664665598</v>
      </c>
      <c r="O52" s="13">
        <v>0.41656076576852802</v>
      </c>
      <c r="P52" s="15">
        <v>57.074657000000002</v>
      </c>
      <c r="Q52" s="10">
        <v>1</v>
      </c>
    </row>
    <row r="53" spans="2:17" s="16" customFormat="1" outlineLevel="1">
      <c r="B53" s="9" t="s">
        <v>19</v>
      </c>
      <c r="C53" s="8" t="s">
        <v>134</v>
      </c>
      <c r="D53" s="10">
        <v>16</v>
      </c>
      <c r="E53" s="10">
        <v>1</v>
      </c>
      <c r="F53" s="10">
        <v>1</v>
      </c>
      <c r="G53" s="8" t="s">
        <v>35</v>
      </c>
      <c r="H53" s="8" t="s">
        <v>0</v>
      </c>
      <c r="I53" s="11">
        <v>0</v>
      </c>
      <c r="J53" s="12"/>
      <c r="K53" s="19">
        <v>36444314802</v>
      </c>
      <c r="L53" s="13">
        <v>3.07183909416199</v>
      </c>
      <c r="M53" s="10">
        <v>3</v>
      </c>
      <c r="N53" s="14">
        <v>1496.8089025505501</v>
      </c>
      <c r="O53" s="13">
        <v>-1.28856759850358</v>
      </c>
      <c r="P53" s="15">
        <v>48.343854</v>
      </c>
      <c r="Q53" s="10">
        <v>0</v>
      </c>
    </row>
    <row r="54" spans="2:17" s="16" customFormat="1" outlineLevel="1">
      <c r="B54" s="9" t="s">
        <v>19</v>
      </c>
      <c r="C54" s="8" t="s">
        <v>21</v>
      </c>
      <c r="D54" s="10">
        <v>31</v>
      </c>
      <c r="E54" s="10">
        <v>1</v>
      </c>
      <c r="F54" s="10">
        <v>1</v>
      </c>
      <c r="G54" s="8" t="s">
        <v>35</v>
      </c>
      <c r="H54" s="8" t="s">
        <v>23</v>
      </c>
      <c r="I54" s="11">
        <v>0</v>
      </c>
      <c r="J54" s="12"/>
      <c r="K54" s="19">
        <v>13077475644.25</v>
      </c>
      <c r="L54" s="13">
        <v>3.0362675189971902</v>
      </c>
      <c r="M54" s="10">
        <v>3</v>
      </c>
      <c r="N54" s="14">
        <v>1839.9226415642199</v>
      </c>
      <c r="O54" s="13">
        <v>-8.4811858001670704</v>
      </c>
      <c r="P54" s="15">
        <v>27.886353</v>
      </c>
      <c r="Q54" s="10">
        <v>1</v>
      </c>
    </row>
    <row r="55" spans="2:17" s="16" customFormat="1" outlineLevel="1">
      <c r="B55" s="9" t="s">
        <v>19</v>
      </c>
      <c r="C55" s="8" t="s">
        <v>135</v>
      </c>
      <c r="D55" s="10">
        <v>1</v>
      </c>
      <c r="E55" s="10">
        <v>1</v>
      </c>
      <c r="F55" s="10">
        <v>1</v>
      </c>
      <c r="G55" s="8" t="s">
        <v>35</v>
      </c>
      <c r="H55" s="8" t="s">
        <v>93</v>
      </c>
      <c r="I55" s="11">
        <v>0</v>
      </c>
      <c r="J55" s="12"/>
      <c r="K55" s="19">
        <v>74925994.125</v>
      </c>
      <c r="L55" s="13">
        <v>2.9642853736877401</v>
      </c>
      <c r="M55" s="10">
        <v>2</v>
      </c>
      <c r="N55" s="14">
        <v>1598.72160520594</v>
      </c>
      <c r="O55" s="13">
        <v>-5.3793506225741403</v>
      </c>
      <c r="P55" s="15">
        <v>16.794450999999999</v>
      </c>
      <c r="Q55" s="10">
        <v>2</v>
      </c>
    </row>
    <row r="56" spans="2:17" s="16" customFormat="1" outlineLevel="1">
      <c r="B56" s="9" t="s">
        <v>19</v>
      </c>
      <c r="C56" s="8" t="s">
        <v>36</v>
      </c>
      <c r="D56" s="10">
        <v>76</v>
      </c>
      <c r="E56" s="10">
        <v>1</v>
      </c>
      <c r="F56" s="10">
        <v>1</v>
      </c>
      <c r="G56" s="8" t="s">
        <v>35</v>
      </c>
      <c r="H56" s="8" t="s">
        <v>0</v>
      </c>
      <c r="I56" s="11">
        <v>0</v>
      </c>
      <c r="J56" s="12"/>
      <c r="K56" s="19">
        <v>30776472149</v>
      </c>
      <c r="L56" s="13">
        <v>2.9329600334167498</v>
      </c>
      <c r="M56" s="10">
        <v>2</v>
      </c>
      <c r="N56" s="14">
        <v>1204.55888547938</v>
      </c>
      <c r="O56" s="13">
        <v>-3.1927128440462602</v>
      </c>
      <c r="P56" s="15">
        <v>45.151513000000001</v>
      </c>
      <c r="Q56" s="10">
        <v>0</v>
      </c>
    </row>
    <row r="57" spans="2:17" s="16" customFormat="1" outlineLevel="1">
      <c r="B57" s="9" t="s">
        <v>19</v>
      </c>
      <c r="C57" s="8" t="s">
        <v>136</v>
      </c>
      <c r="D57" s="10">
        <v>10</v>
      </c>
      <c r="E57" s="10">
        <v>1</v>
      </c>
      <c r="F57" s="10">
        <v>1</v>
      </c>
      <c r="G57" s="8" t="s">
        <v>35</v>
      </c>
      <c r="H57" s="8" t="s">
        <v>115</v>
      </c>
      <c r="I57" s="11">
        <v>1.0200000000000001E-2</v>
      </c>
      <c r="J57" s="12" t="s">
        <v>112</v>
      </c>
      <c r="K57" s="19">
        <v>823607516.5</v>
      </c>
      <c r="L57" s="13">
        <v>2.9111025333404501</v>
      </c>
      <c r="M57" s="10">
        <v>3</v>
      </c>
      <c r="N57" s="14">
        <v>2761.249118615</v>
      </c>
      <c r="O57" s="13">
        <v>-4.4051349503434301</v>
      </c>
      <c r="P57" s="15">
        <v>51.604553000000003</v>
      </c>
      <c r="Q57" s="10">
        <v>1</v>
      </c>
    </row>
    <row r="58" spans="2:17" s="16" customFormat="1" outlineLevel="1">
      <c r="B58" s="9" t="s">
        <v>19</v>
      </c>
      <c r="C58" s="8" t="s">
        <v>137</v>
      </c>
      <c r="D58" s="10">
        <v>1</v>
      </c>
      <c r="E58" s="10">
        <v>1</v>
      </c>
      <c r="F58" s="10">
        <v>1</v>
      </c>
      <c r="G58" s="8" t="s">
        <v>35</v>
      </c>
      <c r="H58" s="8" t="s">
        <v>11</v>
      </c>
      <c r="I58" s="11">
        <v>0</v>
      </c>
      <c r="J58" s="12"/>
      <c r="K58" s="19">
        <v>32940918.6875</v>
      </c>
      <c r="L58" s="13">
        <v>2.8360166549682599</v>
      </c>
      <c r="M58" s="10">
        <v>4</v>
      </c>
      <c r="N58" s="14">
        <v>2150.2110802662501</v>
      </c>
      <c r="O58" s="13">
        <v>-5.4297105326344797</v>
      </c>
      <c r="P58" s="15">
        <v>33.323518999999997</v>
      </c>
      <c r="Q58" s="10">
        <v>2</v>
      </c>
    </row>
    <row r="59" spans="2:17" s="16" customFormat="1" outlineLevel="1">
      <c r="B59" s="9" t="s">
        <v>19</v>
      </c>
      <c r="C59" s="8" t="s">
        <v>138</v>
      </c>
      <c r="D59" s="10">
        <v>9</v>
      </c>
      <c r="E59" s="10">
        <v>1</v>
      </c>
      <c r="F59" s="10">
        <v>1</v>
      </c>
      <c r="G59" s="8" t="s">
        <v>35</v>
      </c>
      <c r="H59" s="8" t="s">
        <v>93</v>
      </c>
      <c r="I59" s="11">
        <v>0</v>
      </c>
      <c r="J59" s="12"/>
      <c r="K59" s="19">
        <v>2619060132.125</v>
      </c>
      <c r="L59" s="13">
        <v>2.8311247825622599</v>
      </c>
      <c r="M59" s="10">
        <v>2</v>
      </c>
      <c r="N59" s="14">
        <v>1442.62150754969</v>
      </c>
      <c r="O59" s="13">
        <v>-5.2527570624681799</v>
      </c>
      <c r="P59" s="15">
        <v>18.732081000000001</v>
      </c>
      <c r="Q59" s="10">
        <v>1</v>
      </c>
    </row>
    <row r="60" spans="2:17" s="16" customFormat="1" outlineLevel="1">
      <c r="B60" s="9" t="s">
        <v>19</v>
      </c>
      <c r="C60" s="8" t="s">
        <v>139</v>
      </c>
      <c r="D60" s="10">
        <v>2</v>
      </c>
      <c r="E60" s="10">
        <v>1</v>
      </c>
      <c r="F60" s="10">
        <v>1</v>
      </c>
      <c r="G60" s="8" t="s">
        <v>35</v>
      </c>
      <c r="H60" s="8" t="s">
        <v>140</v>
      </c>
      <c r="I60" s="11">
        <v>0</v>
      </c>
      <c r="J60" s="12" t="s">
        <v>141</v>
      </c>
      <c r="K60" s="19">
        <v>123329594</v>
      </c>
      <c r="L60" s="13">
        <v>2.78404712677002</v>
      </c>
      <c r="M60" s="10">
        <v>3</v>
      </c>
      <c r="N60" s="14">
        <v>1576.7674901970299</v>
      </c>
      <c r="O60" s="13">
        <v>-6.1341275925161503</v>
      </c>
      <c r="P60" s="15">
        <v>55.636595</v>
      </c>
      <c r="Q60" s="10">
        <v>0</v>
      </c>
    </row>
    <row r="61" spans="2:17" s="16" customFormat="1" outlineLevel="1">
      <c r="B61" s="9" t="s">
        <v>19</v>
      </c>
      <c r="C61" s="8" t="s">
        <v>142</v>
      </c>
      <c r="D61" s="10">
        <v>1</v>
      </c>
      <c r="E61" s="10">
        <v>1</v>
      </c>
      <c r="F61" s="10">
        <v>1</v>
      </c>
      <c r="G61" s="8" t="s">
        <v>35</v>
      </c>
      <c r="H61" s="8" t="s">
        <v>143</v>
      </c>
      <c r="I61" s="11">
        <v>0</v>
      </c>
      <c r="J61" s="12"/>
      <c r="K61" s="19">
        <v>39305403.8125</v>
      </c>
      <c r="L61" s="13">
        <v>2.7629520893096902</v>
      </c>
      <c r="M61" s="10">
        <v>3</v>
      </c>
      <c r="N61" s="14">
        <v>1972.89511470875</v>
      </c>
      <c r="O61" s="13">
        <v>-3.99290423058032</v>
      </c>
      <c r="P61" s="15">
        <v>23.251897</v>
      </c>
      <c r="Q61" s="10">
        <v>1</v>
      </c>
    </row>
    <row r="62" spans="2:17" s="16" customFormat="1" outlineLevel="1">
      <c r="B62" s="9" t="s">
        <v>19</v>
      </c>
      <c r="C62" s="8" t="s">
        <v>144</v>
      </c>
      <c r="D62" s="10">
        <v>18</v>
      </c>
      <c r="E62" s="10">
        <v>1</v>
      </c>
      <c r="F62" s="10">
        <v>1</v>
      </c>
      <c r="G62" s="8" t="s">
        <v>35</v>
      </c>
      <c r="H62" s="8" t="s">
        <v>145</v>
      </c>
      <c r="I62" s="11">
        <v>0</v>
      </c>
      <c r="J62" s="12"/>
      <c r="K62" s="19">
        <v>4618105418</v>
      </c>
      <c r="L62" s="13">
        <v>2.7591698169708301</v>
      </c>
      <c r="M62" s="10">
        <v>3</v>
      </c>
      <c r="N62" s="14">
        <v>2889.4028051384398</v>
      </c>
      <c r="O62" s="13">
        <v>-2.09252636954843</v>
      </c>
      <c r="P62" s="15">
        <v>69.464881000000005</v>
      </c>
      <c r="Q62" s="10">
        <v>0</v>
      </c>
    </row>
    <row r="63" spans="2:17" s="16" customFormat="1" outlineLevel="1">
      <c r="B63" s="9" t="s">
        <v>19</v>
      </c>
      <c r="C63" s="8" t="s">
        <v>146</v>
      </c>
      <c r="D63" s="10">
        <v>3</v>
      </c>
      <c r="E63" s="10">
        <v>1</v>
      </c>
      <c r="F63" s="10">
        <v>1</v>
      </c>
      <c r="G63" s="8" t="s">
        <v>35</v>
      </c>
      <c r="H63" s="8" t="s">
        <v>147</v>
      </c>
      <c r="I63" s="11">
        <v>0</v>
      </c>
      <c r="J63" s="12"/>
      <c r="K63" s="19">
        <v>268077795.1875</v>
      </c>
      <c r="L63" s="13">
        <v>2.7118389606475799</v>
      </c>
      <c r="M63" s="10">
        <v>2</v>
      </c>
      <c r="N63" s="14">
        <v>1330.5269030575</v>
      </c>
      <c r="O63" s="13">
        <v>-1.5987895432699999</v>
      </c>
      <c r="P63" s="15">
        <v>17.457625</v>
      </c>
      <c r="Q63" s="10">
        <v>0</v>
      </c>
    </row>
    <row r="64" spans="2:17" s="16" customFormat="1" outlineLevel="1">
      <c r="B64" s="9" t="s">
        <v>19</v>
      </c>
      <c r="C64" s="8" t="s">
        <v>148</v>
      </c>
      <c r="D64" s="10">
        <v>6</v>
      </c>
      <c r="E64" s="10">
        <v>1</v>
      </c>
      <c r="F64" s="10">
        <v>1</v>
      </c>
      <c r="G64" s="8" t="s">
        <v>35</v>
      </c>
      <c r="H64" s="8" t="s">
        <v>30</v>
      </c>
      <c r="I64" s="11">
        <v>0</v>
      </c>
      <c r="J64" s="12"/>
      <c r="K64" s="19">
        <v>4908207833.25</v>
      </c>
      <c r="L64" s="13">
        <v>2.70819091796875</v>
      </c>
      <c r="M64" s="10">
        <v>3</v>
      </c>
      <c r="N64" s="14">
        <v>1066.5210302360899</v>
      </c>
      <c r="O64" s="13">
        <v>-6.19495886045814</v>
      </c>
      <c r="P64" s="15">
        <v>16.332934000000002</v>
      </c>
      <c r="Q64" s="10">
        <v>1</v>
      </c>
    </row>
    <row r="65" spans="2:17" s="16" customFormat="1" outlineLevel="1">
      <c r="B65" s="9" t="s">
        <v>19</v>
      </c>
      <c r="C65" s="8" t="s">
        <v>42</v>
      </c>
      <c r="D65" s="10">
        <v>2</v>
      </c>
      <c r="E65" s="10">
        <v>1</v>
      </c>
      <c r="F65" s="10">
        <v>1</v>
      </c>
      <c r="G65" s="8" t="s">
        <v>35</v>
      </c>
      <c r="H65" s="8" t="s">
        <v>56</v>
      </c>
      <c r="I65" s="11">
        <v>0</v>
      </c>
      <c r="J65" s="12" t="s">
        <v>47</v>
      </c>
      <c r="K65" s="19">
        <v>1968563837</v>
      </c>
      <c r="L65" s="13">
        <v>2.6885933876037602</v>
      </c>
      <c r="M65" s="10">
        <v>3</v>
      </c>
      <c r="N65" s="14">
        <v>2102.08481197438</v>
      </c>
      <c r="O65" s="13">
        <v>-4.42623226799551</v>
      </c>
      <c r="P65" s="15">
        <v>40.428646000000001</v>
      </c>
      <c r="Q65" s="10">
        <v>1</v>
      </c>
    </row>
    <row r="66" spans="2:17" s="16" customFormat="1" outlineLevel="1">
      <c r="B66" s="9" t="s">
        <v>19</v>
      </c>
      <c r="C66" s="8" t="s">
        <v>149</v>
      </c>
      <c r="D66" s="10">
        <v>1</v>
      </c>
      <c r="E66" s="10">
        <v>1</v>
      </c>
      <c r="F66" s="10">
        <v>1</v>
      </c>
      <c r="G66" s="8" t="s">
        <v>35</v>
      </c>
      <c r="H66" s="8" t="s">
        <v>150</v>
      </c>
      <c r="I66" s="11">
        <v>0</v>
      </c>
      <c r="J66" s="12"/>
      <c r="K66" s="19">
        <v>39813969.375</v>
      </c>
      <c r="L66" s="13">
        <v>2.6621875762939502</v>
      </c>
      <c r="M66" s="10">
        <v>3</v>
      </c>
      <c r="N66" s="14">
        <v>1956.8922460564099</v>
      </c>
      <c r="O66" s="13">
        <v>-8.0899873897833494</v>
      </c>
      <c r="P66" s="15">
        <v>28.540704999999999</v>
      </c>
      <c r="Q66" s="10">
        <v>1</v>
      </c>
    </row>
    <row r="67" spans="2:17" s="16" customFormat="1" outlineLevel="1">
      <c r="B67" s="9" t="s">
        <v>19</v>
      </c>
      <c r="C67" s="8" t="s">
        <v>151</v>
      </c>
      <c r="D67" s="10">
        <v>7</v>
      </c>
      <c r="E67" s="10">
        <v>1</v>
      </c>
      <c r="F67" s="10">
        <v>1</v>
      </c>
      <c r="G67" s="8" t="s">
        <v>35</v>
      </c>
      <c r="H67" s="8" t="s">
        <v>152</v>
      </c>
      <c r="I67" s="11">
        <v>0</v>
      </c>
      <c r="J67" s="12" t="s">
        <v>153</v>
      </c>
      <c r="K67" s="19">
        <v>1220347041.25</v>
      </c>
      <c r="L67" s="13">
        <v>2.6580889225006099</v>
      </c>
      <c r="M67" s="10">
        <v>2</v>
      </c>
      <c r="N67" s="14">
        <v>1945.98344602625</v>
      </c>
      <c r="O67" s="13">
        <v>-4.9076798518188198</v>
      </c>
      <c r="P67" s="15">
        <v>47.388024999999999</v>
      </c>
      <c r="Q67" s="10">
        <v>0</v>
      </c>
    </row>
    <row r="68" spans="2:17" s="16" customFormat="1" outlineLevel="1">
      <c r="B68" s="9" t="s">
        <v>19</v>
      </c>
      <c r="C68" s="8" t="s">
        <v>154</v>
      </c>
      <c r="D68" s="10">
        <v>2</v>
      </c>
      <c r="E68" s="10">
        <v>1</v>
      </c>
      <c r="F68" s="10">
        <v>1</v>
      </c>
      <c r="G68" s="8" t="s">
        <v>35</v>
      </c>
      <c r="H68" s="8" t="s">
        <v>155</v>
      </c>
      <c r="I68" s="11">
        <v>0</v>
      </c>
      <c r="J68" s="12"/>
      <c r="K68" s="19">
        <v>599102020.75</v>
      </c>
      <c r="L68" s="13">
        <v>2.57932806015015</v>
      </c>
      <c r="M68" s="10">
        <v>2</v>
      </c>
      <c r="N68" s="14">
        <v>1314.52360715906</v>
      </c>
      <c r="O68" s="13">
        <v>-7.9938700833659198</v>
      </c>
      <c r="P68" s="15">
        <v>22.824601000000001</v>
      </c>
      <c r="Q68" s="10">
        <v>0</v>
      </c>
    </row>
    <row r="69" spans="2:17" s="16" customFormat="1" outlineLevel="1">
      <c r="B69" s="9" t="s">
        <v>19</v>
      </c>
      <c r="C69" s="8" t="s">
        <v>156</v>
      </c>
      <c r="D69" s="10">
        <v>1</v>
      </c>
      <c r="E69" s="10">
        <v>1</v>
      </c>
      <c r="F69" s="10">
        <v>1</v>
      </c>
      <c r="G69" s="8" t="s">
        <v>35</v>
      </c>
      <c r="H69" s="8" t="s">
        <v>157</v>
      </c>
      <c r="I69" s="11">
        <v>0</v>
      </c>
      <c r="J69" s="12"/>
      <c r="K69" s="19">
        <v>397462613</v>
      </c>
      <c r="L69" s="13">
        <v>2.5029163360595699</v>
      </c>
      <c r="M69" s="10">
        <v>3</v>
      </c>
      <c r="N69" s="14">
        <v>3113.4894750603098</v>
      </c>
      <c r="O69" s="13">
        <v>12.159273578853901</v>
      </c>
      <c r="P69" s="15">
        <v>49.57376</v>
      </c>
      <c r="Q69" s="10">
        <v>1</v>
      </c>
    </row>
    <row r="70" spans="2:17" s="16" customFormat="1" outlineLevel="1">
      <c r="B70" s="9" t="s">
        <v>19</v>
      </c>
      <c r="C70" s="8" t="s">
        <v>158</v>
      </c>
      <c r="D70" s="10">
        <v>3</v>
      </c>
      <c r="E70" s="10">
        <v>1</v>
      </c>
      <c r="F70" s="10">
        <v>1</v>
      </c>
      <c r="G70" s="8" t="s">
        <v>35</v>
      </c>
      <c r="H70" s="8" t="s">
        <v>80</v>
      </c>
      <c r="I70" s="11">
        <v>0</v>
      </c>
      <c r="J70" s="12" t="s">
        <v>159</v>
      </c>
      <c r="K70" s="19">
        <v>181449038</v>
      </c>
      <c r="L70" s="13">
        <v>2.45196628570557</v>
      </c>
      <c r="M70" s="10">
        <v>2</v>
      </c>
      <c r="N70" s="14">
        <v>1146.4897936825</v>
      </c>
      <c r="O70" s="13">
        <v>-3.64120773067018</v>
      </c>
      <c r="P70" s="15">
        <v>19.554309</v>
      </c>
      <c r="Q70" s="10">
        <v>1</v>
      </c>
    </row>
    <row r="71" spans="2:17" s="16" customFormat="1" outlineLevel="1">
      <c r="B71" s="9" t="s">
        <v>19</v>
      </c>
      <c r="C71" s="8" t="s">
        <v>160</v>
      </c>
      <c r="D71" s="10">
        <v>10</v>
      </c>
      <c r="E71" s="10">
        <v>1</v>
      </c>
      <c r="F71" s="10">
        <v>1</v>
      </c>
      <c r="G71" s="8" t="s">
        <v>35</v>
      </c>
      <c r="H71" s="8" t="s">
        <v>0</v>
      </c>
      <c r="I71" s="11">
        <v>0</v>
      </c>
      <c r="J71" s="12"/>
      <c r="K71" s="19">
        <v>4771554755.75</v>
      </c>
      <c r="L71" s="13">
        <v>2.42762351036072</v>
      </c>
      <c r="M71" s="10">
        <v>3</v>
      </c>
      <c r="N71" s="14">
        <v>1065.53528194508</v>
      </c>
      <c r="O71" s="13">
        <v>-7.8264371561005497</v>
      </c>
      <c r="P71" s="15">
        <v>15.850908</v>
      </c>
      <c r="Q71" s="10">
        <v>1</v>
      </c>
    </row>
    <row r="72" spans="2:17" s="16" customFormat="1" outlineLevel="1">
      <c r="B72" s="9" t="s">
        <v>19</v>
      </c>
      <c r="C72" s="8" t="s">
        <v>18</v>
      </c>
      <c r="D72" s="10">
        <v>175</v>
      </c>
      <c r="E72" s="10">
        <v>1</v>
      </c>
      <c r="F72" s="10">
        <v>1</v>
      </c>
      <c r="G72" s="8" t="s">
        <v>35</v>
      </c>
      <c r="H72" s="8" t="s">
        <v>57</v>
      </c>
      <c r="I72" s="11">
        <v>0</v>
      </c>
      <c r="J72" s="12" t="s">
        <v>51</v>
      </c>
      <c r="K72" s="19">
        <v>54009241169</v>
      </c>
      <c r="L72" s="13">
        <v>2.3913218975067099</v>
      </c>
      <c r="M72" s="10">
        <v>1</v>
      </c>
      <c r="N72" s="14">
        <v>1239.65234375</v>
      </c>
      <c r="O72" s="13">
        <v>-6.9765850429645004</v>
      </c>
      <c r="P72" s="15">
        <v>39.106599000000003</v>
      </c>
      <c r="Q72" s="10">
        <v>0</v>
      </c>
    </row>
    <row r="73" spans="2:17" s="16" customFormat="1" outlineLevel="1">
      <c r="B73" s="9" t="s">
        <v>19</v>
      </c>
      <c r="C73" s="8" t="s">
        <v>161</v>
      </c>
      <c r="D73" s="10">
        <v>3</v>
      </c>
      <c r="E73" s="10">
        <v>1</v>
      </c>
      <c r="F73" s="10">
        <v>1</v>
      </c>
      <c r="G73" s="8" t="s">
        <v>35</v>
      </c>
      <c r="H73" s="8" t="s">
        <v>152</v>
      </c>
      <c r="I73" s="11">
        <v>0</v>
      </c>
      <c r="J73" s="12" t="s">
        <v>153</v>
      </c>
      <c r="K73" s="19">
        <v>1137331007.5</v>
      </c>
      <c r="L73" s="13">
        <v>2.3595848083496098</v>
      </c>
      <c r="M73" s="10">
        <v>3</v>
      </c>
      <c r="N73" s="14">
        <v>2102.0802343376599</v>
      </c>
      <c r="O73" s="13">
        <v>-6.6039117427768801</v>
      </c>
      <c r="P73" s="15">
        <v>41.187612999999999</v>
      </c>
      <c r="Q73" s="10">
        <v>1</v>
      </c>
    </row>
    <row r="74" spans="2:17" s="16" customFormat="1" outlineLevel="1">
      <c r="B74" s="9" t="s">
        <v>19</v>
      </c>
      <c r="C74" s="8" t="s">
        <v>162</v>
      </c>
      <c r="D74" s="10">
        <v>1</v>
      </c>
      <c r="E74" s="10">
        <v>1</v>
      </c>
      <c r="F74" s="10">
        <v>1</v>
      </c>
      <c r="G74" s="8" t="s">
        <v>35</v>
      </c>
      <c r="H74" s="8" t="s">
        <v>163</v>
      </c>
      <c r="I74" s="11">
        <v>0</v>
      </c>
      <c r="J74" s="12"/>
      <c r="K74" s="19">
        <v>0</v>
      </c>
      <c r="L74" s="13">
        <v>2.3364300727844198</v>
      </c>
      <c r="M74" s="10">
        <v>3</v>
      </c>
      <c r="N74" s="14">
        <v>1841.9294775017199</v>
      </c>
      <c r="O74" s="13">
        <v>12.5950596927439</v>
      </c>
      <c r="P74" s="15">
        <v>29.72888</v>
      </c>
      <c r="Q74" s="10">
        <v>1</v>
      </c>
    </row>
    <row r="75" spans="2:17" s="16" customFormat="1" outlineLevel="1">
      <c r="B75" s="9" t="s">
        <v>19</v>
      </c>
      <c r="C75" s="8" t="s">
        <v>164</v>
      </c>
      <c r="D75" s="10">
        <v>3</v>
      </c>
      <c r="E75" s="10">
        <v>1</v>
      </c>
      <c r="F75" s="10">
        <v>1</v>
      </c>
      <c r="G75" s="8" t="s">
        <v>35</v>
      </c>
      <c r="H75" s="8" t="s">
        <v>165</v>
      </c>
      <c r="I75" s="11">
        <v>0</v>
      </c>
      <c r="J75" s="12"/>
      <c r="K75" s="19">
        <v>242920813</v>
      </c>
      <c r="L75" s="13">
        <v>2.30626320838928</v>
      </c>
      <c r="M75" s="10">
        <v>3</v>
      </c>
      <c r="N75" s="14">
        <v>3244.62997799</v>
      </c>
      <c r="O75" s="13">
        <v>-0.262988385172233</v>
      </c>
      <c r="P75" s="15">
        <v>58.03978</v>
      </c>
      <c r="Q75" s="10">
        <v>1</v>
      </c>
    </row>
    <row r="76" spans="2:17" s="16" customFormat="1" outlineLevel="1">
      <c r="B76" s="9" t="s">
        <v>19</v>
      </c>
      <c r="C76" s="8" t="s">
        <v>166</v>
      </c>
      <c r="D76" s="10">
        <v>2</v>
      </c>
      <c r="E76" s="10">
        <v>1</v>
      </c>
      <c r="F76" s="10">
        <v>1</v>
      </c>
      <c r="G76" s="8" t="s">
        <v>35</v>
      </c>
      <c r="H76" s="8" t="s">
        <v>167</v>
      </c>
      <c r="I76" s="11">
        <v>0</v>
      </c>
      <c r="J76" s="12" t="s">
        <v>168</v>
      </c>
      <c r="K76" s="19">
        <v>122192242.875</v>
      </c>
      <c r="L76" s="13">
        <v>2.2167854309082</v>
      </c>
      <c r="M76" s="10">
        <v>2</v>
      </c>
      <c r="N76" s="14">
        <v>1853.91581907313</v>
      </c>
      <c r="O76" s="13">
        <v>-2.5234246490360399</v>
      </c>
      <c r="P76" s="15">
        <v>26.776508</v>
      </c>
      <c r="Q76" s="10">
        <v>1</v>
      </c>
    </row>
    <row r="77" spans="2:17" s="16" customFormat="1" outlineLevel="1">
      <c r="B77" s="9" t="s">
        <v>19</v>
      </c>
      <c r="C77" s="8" t="s">
        <v>169</v>
      </c>
      <c r="D77" s="10">
        <v>6</v>
      </c>
      <c r="E77" s="10">
        <v>1</v>
      </c>
      <c r="F77" s="10">
        <v>1</v>
      </c>
      <c r="G77" s="8" t="s">
        <v>35</v>
      </c>
      <c r="H77" s="8" t="s">
        <v>170</v>
      </c>
      <c r="I77" s="11">
        <v>0</v>
      </c>
      <c r="J77" s="12" t="s">
        <v>171</v>
      </c>
      <c r="K77" s="19">
        <v>665607755</v>
      </c>
      <c r="L77" s="13">
        <v>2.1511802673339799</v>
      </c>
      <c r="M77" s="10">
        <v>2</v>
      </c>
      <c r="N77" s="14">
        <v>1656.74064817469</v>
      </c>
      <c r="O77" s="13">
        <v>-1.7172967389331</v>
      </c>
      <c r="P77" s="15">
        <v>64.783893000000006</v>
      </c>
      <c r="Q77" s="10">
        <v>0</v>
      </c>
    </row>
    <row r="78" spans="2:17" s="16" customFormat="1" outlineLevel="1">
      <c r="B78" s="9" t="s">
        <v>19</v>
      </c>
      <c r="C78" s="8" t="s">
        <v>172</v>
      </c>
      <c r="D78" s="10">
        <v>1</v>
      </c>
      <c r="E78" s="10">
        <v>1</v>
      </c>
      <c r="F78" s="10">
        <v>1</v>
      </c>
      <c r="G78" s="8" t="s">
        <v>35</v>
      </c>
      <c r="H78" s="8" t="s">
        <v>54</v>
      </c>
      <c r="I78" s="11">
        <v>0</v>
      </c>
      <c r="J78" s="12" t="s">
        <v>159</v>
      </c>
      <c r="K78" s="19">
        <v>7201600859.3125</v>
      </c>
      <c r="L78" s="13">
        <v>2.0475912094116202</v>
      </c>
      <c r="M78" s="10">
        <v>2</v>
      </c>
      <c r="N78" s="14">
        <v>1145.50419797938</v>
      </c>
      <c r="O78" s="13">
        <v>-5.0233867628286903</v>
      </c>
      <c r="P78" s="15">
        <v>17.685724</v>
      </c>
      <c r="Q78" s="10">
        <v>1</v>
      </c>
    </row>
    <row r="79" spans="2:17" s="16" customFormat="1" outlineLevel="1">
      <c r="B79" s="9" t="s">
        <v>19</v>
      </c>
      <c r="C79" s="8" t="s">
        <v>173</v>
      </c>
      <c r="D79" s="10">
        <v>6</v>
      </c>
      <c r="E79" s="10">
        <v>1</v>
      </c>
      <c r="F79" s="10">
        <v>1</v>
      </c>
      <c r="G79" s="8" t="s">
        <v>35</v>
      </c>
      <c r="H79" s="8" t="s">
        <v>0</v>
      </c>
      <c r="I79" s="11">
        <v>0</v>
      </c>
      <c r="J79" s="12"/>
      <c r="K79" s="19">
        <v>17508919832</v>
      </c>
      <c r="L79" s="13">
        <v>2.0468544960021999</v>
      </c>
      <c r="M79" s="10">
        <v>2</v>
      </c>
      <c r="N79" s="14">
        <v>909.440660381719</v>
      </c>
      <c r="O79" s="13">
        <v>-2.0242203383026598</v>
      </c>
      <c r="P79" s="15">
        <v>35.610321999999996</v>
      </c>
      <c r="Q79" s="10">
        <v>0</v>
      </c>
    </row>
    <row r="80" spans="2:17" s="16" customFormat="1" outlineLevel="1">
      <c r="B80" s="9" t="s">
        <v>19</v>
      </c>
      <c r="C80" s="8" t="s">
        <v>174</v>
      </c>
      <c r="D80" s="10">
        <v>1</v>
      </c>
      <c r="E80" s="10">
        <v>1</v>
      </c>
      <c r="F80" s="10">
        <v>1</v>
      </c>
      <c r="G80" s="8" t="s">
        <v>35</v>
      </c>
      <c r="H80" s="8" t="s">
        <v>175</v>
      </c>
      <c r="I80" s="11">
        <v>0</v>
      </c>
      <c r="J80" s="12"/>
      <c r="K80" s="19">
        <v>100274234</v>
      </c>
      <c r="L80" s="13">
        <v>1.9815258979797401</v>
      </c>
      <c r="M80" s="10">
        <v>2</v>
      </c>
      <c r="N80" s="14">
        <v>1598.713426495</v>
      </c>
      <c r="O80" s="13">
        <v>-10.4951861427725</v>
      </c>
      <c r="P80" s="15">
        <v>18.484506</v>
      </c>
      <c r="Q80" s="10">
        <v>2</v>
      </c>
    </row>
    <row r="81" spans="2:23" s="16" customFormat="1" outlineLevel="1">
      <c r="B81" s="9" t="s">
        <v>19</v>
      </c>
      <c r="C81" s="8" t="s">
        <v>176</v>
      </c>
      <c r="D81" s="10">
        <v>4</v>
      </c>
      <c r="E81" s="10">
        <v>1</v>
      </c>
      <c r="F81" s="10">
        <v>1</v>
      </c>
      <c r="G81" s="8" t="s">
        <v>35</v>
      </c>
      <c r="H81" s="8" t="s">
        <v>177</v>
      </c>
      <c r="I81" s="11">
        <v>0</v>
      </c>
      <c r="J81" s="12"/>
      <c r="K81" s="19">
        <v>1460597438.25</v>
      </c>
      <c r="L81" s="13">
        <v>1.97988665103912</v>
      </c>
      <c r="M81" s="10">
        <v>2</v>
      </c>
      <c r="N81" s="14">
        <v>1220.55302610438</v>
      </c>
      <c r="O81" s="13">
        <v>-3.7853215110423402</v>
      </c>
      <c r="P81" s="15">
        <v>32.154440999999998</v>
      </c>
      <c r="Q81" s="10">
        <v>0</v>
      </c>
    </row>
    <row r="82" spans="2:23" s="16" customFormat="1" outlineLevel="1">
      <c r="B82" s="9" t="s">
        <v>19</v>
      </c>
      <c r="C82" s="8" t="s">
        <v>178</v>
      </c>
      <c r="D82" s="10">
        <v>1</v>
      </c>
      <c r="E82" s="10">
        <v>1</v>
      </c>
      <c r="F82" s="10">
        <v>1</v>
      </c>
      <c r="G82" s="8" t="s">
        <v>35</v>
      </c>
      <c r="H82" s="8" t="s">
        <v>179</v>
      </c>
      <c r="I82" s="11">
        <v>0</v>
      </c>
      <c r="J82" s="12"/>
      <c r="K82" s="19">
        <v>0</v>
      </c>
      <c r="L82" s="13">
        <v>1.97799396514893</v>
      </c>
      <c r="M82" s="10">
        <v>2</v>
      </c>
      <c r="N82" s="14">
        <v>1840.92692747156</v>
      </c>
      <c r="O82" s="13">
        <v>2.5341481473657002</v>
      </c>
      <c r="P82" s="15">
        <v>29.592210000000001</v>
      </c>
      <c r="Q82" s="10">
        <v>1</v>
      </c>
    </row>
    <row r="83" spans="2:23" s="16" customFormat="1" outlineLevel="1">
      <c r="B83" s="9" t="s">
        <v>19</v>
      </c>
      <c r="C83" s="8" t="s">
        <v>180</v>
      </c>
      <c r="D83" s="10">
        <v>1</v>
      </c>
      <c r="E83" s="10">
        <v>1</v>
      </c>
      <c r="F83" s="10">
        <v>1</v>
      </c>
      <c r="G83" s="8" t="s">
        <v>35</v>
      </c>
      <c r="H83" s="8" t="s">
        <v>53</v>
      </c>
      <c r="I83" s="11">
        <v>0</v>
      </c>
      <c r="J83" s="12" t="s">
        <v>181</v>
      </c>
      <c r="K83" s="19">
        <v>72035184.3125</v>
      </c>
      <c r="L83" s="13">
        <v>1.9389065504074099</v>
      </c>
      <c r="M83" s="10">
        <v>2</v>
      </c>
      <c r="N83" s="14">
        <v>989.405748272344</v>
      </c>
      <c r="O83" s="13">
        <v>-3.11704036650886</v>
      </c>
      <c r="P83" s="15">
        <v>22.334071000000002</v>
      </c>
      <c r="Q83" s="10">
        <v>0</v>
      </c>
    </row>
    <row r="84" spans="2:23" s="16" customFormat="1" outlineLevel="1">
      <c r="B84" s="9" t="s">
        <v>19</v>
      </c>
      <c r="C84" s="8" t="s">
        <v>182</v>
      </c>
      <c r="D84" s="10">
        <v>2</v>
      </c>
      <c r="E84" s="10">
        <v>1</v>
      </c>
      <c r="F84" s="10">
        <v>1</v>
      </c>
      <c r="G84" s="8" t="s">
        <v>35</v>
      </c>
      <c r="H84" s="8" t="s">
        <v>0</v>
      </c>
      <c r="I84" s="11">
        <v>0</v>
      </c>
      <c r="J84" s="12"/>
      <c r="K84" s="19">
        <v>6561043345</v>
      </c>
      <c r="L84" s="13">
        <v>1.5536390542984</v>
      </c>
      <c r="M84" s="10">
        <v>1</v>
      </c>
      <c r="N84" s="14">
        <v>770.37365722656295</v>
      </c>
      <c r="O84" s="13">
        <v>-7.15764796189434</v>
      </c>
      <c r="P84" s="15">
        <v>12.796131000000001</v>
      </c>
      <c r="Q84" s="10">
        <v>0</v>
      </c>
    </row>
    <row r="91" spans="2:23">
      <c r="R91" s="20">
        <v>76</v>
      </c>
      <c r="S91" s="18">
        <f>SUM(K72,K76,)</f>
        <v>54131433411.875</v>
      </c>
      <c r="T91" s="21">
        <f>SUM(K43)</f>
        <v>117024436405</v>
      </c>
      <c r="U91" s="22">
        <f>SUM(K43,K72,K76,)</f>
        <v>171155869816.875</v>
      </c>
      <c r="V91" s="22"/>
      <c r="W91" s="22"/>
    </row>
    <row r="92" spans="2:23">
      <c r="L92" s="16"/>
      <c r="M92" s="23"/>
      <c r="N92" s="22"/>
      <c r="O92" s="22"/>
      <c r="P92" s="22"/>
      <c r="R92" s="20">
        <v>143</v>
      </c>
      <c r="S92" s="18">
        <f>SUM(K39,K77)</f>
        <v>6339615915.25</v>
      </c>
      <c r="T92" s="21">
        <f>SUM(K17,K26,K30,K50,K53,K60,)</f>
        <v>203187628841.375</v>
      </c>
      <c r="U92" s="22">
        <f>SUM(K17,K26,K30,K39,K50,K53,K60,K77,)</f>
        <v>209527244756.625</v>
      </c>
      <c r="V92" s="22"/>
      <c r="W92" s="22"/>
    </row>
    <row r="93" spans="2:23">
      <c r="L93" s="16"/>
      <c r="M93" s="23"/>
      <c r="N93" s="22"/>
      <c r="O93" s="22"/>
      <c r="P93" s="22"/>
      <c r="R93" s="20">
        <v>189</v>
      </c>
      <c r="S93" s="18">
        <f>SUM(K37,K65,K67,K73,)</f>
        <v>4741361421.1875</v>
      </c>
      <c r="T93" s="21">
        <f>SUM(K31,K34,K40,K49,K51,K58)</f>
        <v>19067776150.4375</v>
      </c>
      <c r="U93" s="22">
        <f>SUM(K31,K34,K37,K40,K49,K51,K58,K65,K67,K73,)</f>
        <v>23809137571.625</v>
      </c>
      <c r="V93" s="22"/>
      <c r="W93" s="22"/>
    </row>
    <row r="94" spans="2:23">
      <c r="L94" s="16"/>
      <c r="M94" s="23"/>
      <c r="N94" s="22"/>
      <c r="O94" s="22"/>
      <c r="P94" s="22"/>
      <c r="R94" s="20">
        <v>270</v>
      </c>
      <c r="S94" s="18">
        <v>23227896958</v>
      </c>
      <c r="T94" s="22">
        <v>34292674095.5</v>
      </c>
      <c r="U94" s="22">
        <f>SUM(K41,K14)</f>
        <v>57520571053.5</v>
      </c>
      <c r="V94" s="22"/>
      <c r="W94" s="22"/>
    </row>
    <row r="95" spans="2:23">
      <c r="L95" s="16"/>
      <c r="M95" s="23"/>
      <c r="N95" s="22"/>
      <c r="O95" s="22"/>
      <c r="P95" s="24"/>
      <c r="R95" s="20">
        <v>16</v>
      </c>
      <c r="S95" s="22">
        <v>989265567</v>
      </c>
      <c r="T95" s="22">
        <f>SUM(K10,K12,K16,K36,K38,K48,K57,K69,)</f>
        <v>160042098570.75</v>
      </c>
      <c r="U95" s="22">
        <f>SUM(K10,K12,K16,K22,K36,K38,K48,K57,K69,)</f>
        <v>161031364137.75</v>
      </c>
      <c r="V95" s="22"/>
    </row>
    <row r="96" spans="2:23">
      <c r="L96" s="16"/>
      <c r="M96" s="23"/>
      <c r="R96" s="20">
        <v>19</v>
      </c>
      <c r="S96" s="22">
        <f>SUM(K36,K38,K57,)</f>
        <v>1393084740.75</v>
      </c>
      <c r="T96" s="22">
        <f>SUM(K10,K12,K16,K22,K48,K69,)</f>
        <v>159638279397</v>
      </c>
      <c r="U96" s="22">
        <v>161031364137.75</v>
      </c>
      <c r="V96" s="22"/>
    </row>
    <row r="97" spans="18:22">
      <c r="R97" s="20">
        <v>124</v>
      </c>
      <c r="S97" s="22">
        <f>K33</f>
        <v>162583317.5</v>
      </c>
      <c r="T97" s="22">
        <f>SUM(K11,K18,K20,K27,K29,K45,K47,)</f>
        <v>16930132859.75</v>
      </c>
      <c r="U97" s="22">
        <f>SUM(K11,K18,K20,K27,K29,K33,K45,K47,)</f>
        <v>17092716177.25</v>
      </c>
      <c r="V97" s="22"/>
    </row>
    <row r="98" spans="18:22">
      <c r="R98" s="20">
        <v>47</v>
      </c>
      <c r="S98" s="25">
        <v>243300000</v>
      </c>
      <c r="T98" s="22">
        <f>SUM(K4,K5,K6,K7,K8,K9,K13,K15,K19,K21,K24,K35,)</f>
        <v>270182592617</v>
      </c>
      <c r="U98" s="25">
        <f>SUM(S98:T98)</f>
        <v>270425892617</v>
      </c>
    </row>
    <row r="128" spans="3:3">
      <c r="C128" s="20" t="s">
        <v>183</v>
      </c>
    </row>
    <row r="133" spans="13:13">
      <c r="M133" s="22"/>
    </row>
  </sheetData>
  <autoFilter ref="A1:Q84" xr:uid="{EF6374A3-CE9D-DA47-96F3-A2F9DF032561}">
    <filterColumn colId="1">
      <colorFilter dxfId="0"/>
    </filterColumn>
    <sortState xmlns:xlrd2="http://schemas.microsoft.com/office/spreadsheetml/2017/richdata2" ref="A2:Q2">
      <sortCondition sortBy="fontColor" ref="C2:C84" dxfId="1"/>
    </sortState>
  </autoFilter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MSO</vt:lpstr>
      <vt:lpstr>Bleomyc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dy</cp:lastModifiedBy>
  <dcterms:created xsi:type="dcterms:W3CDTF">2021-12-10T09:53:31Z</dcterms:created>
  <dcterms:modified xsi:type="dcterms:W3CDTF">2023-01-02T09:55:34Z</dcterms:modified>
</cp:coreProperties>
</file>